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6" firstSheet="0" activeTab="0"/>
  </bookViews>
  <sheets>
    <sheet name="nest site dance analys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49" uniqueCount="21">
  <si>
    <t xml:space="preserve">swarm_site</t>
  </si>
  <si>
    <t xml:space="preserve">swarm_coordinates_N</t>
  </si>
  <si>
    <t xml:space="preserve">swarm_coordinates_E</t>
  </si>
  <si>
    <t xml:space="preserve">date</t>
  </si>
  <si>
    <t xml:space="preserve">daytime_24hours</t>
  </si>
  <si>
    <t xml:space="preserve">dance_duration</t>
  </si>
  <si>
    <t xml:space="preserve">number_of_circuits</t>
  </si>
  <si>
    <t xml:space="preserve">circuit_duration</t>
  </si>
  <si>
    <t xml:space="preserve">waggle_run_angle</t>
  </si>
  <si>
    <t xml:space="preserve">solar_azimuth_angle</t>
  </si>
  <si>
    <t xml:space="preserve">nest_site_direction</t>
  </si>
  <si>
    <t xml:space="preserve">nest_site_distance</t>
  </si>
  <si>
    <t xml:space="preserve">offset_metres_N</t>
  </si>
  <si>
    <t xml:space="preserve">offset_metres_E</t>
  </si>
  <si>
    <t xml:space="preserve">offset_degrees_N</t>
  </si>
  <si>
    <t xml:space="preserve">offset_degrees_E</t>
  </si>
  <si>
    <t xml:space="preserve">nest_site_coordinates_N</t>
  </si>
  <si>
    <t xml:space="preserve">nest_site_coordinates_E</t>
  </si>
  <si>
    <t xml:space="preserve">Weberstedt</t>
  </si>
  <si>
    <t xml:space="preserve">Craula</t>
  </si>
  <si>
    <t xml:space="preserve">Mallind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"/>
    <numFmt numFmtId="166" formatCode="0.00"/>
    <numFmt numFmtId="167" formatCode="DD/MM/YY"/>
    <numFmt numFmtId="168" formatCode="HH:MM:SS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132"/>
  <sheetViews>
    <sheetView windowProtection="true"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1" topLeftCell="A2" activePane="bottomLeft" state="frozen"/>
      <selection pane="topLeft" activeCell="A1" activeCellId="0" sqref="A1"/>
      <selection pane="bottomLeft" activeCell="A45" activeCellId="0" sqref="A45"/>
    </sheetView>
  </sheetViews>
  <sheetFormatPr defaultRowHeight="12.8"/>
  <cols>
    <col collapsed="false" hidden="false" max="1" min="1" style="0" width="11.5204081632653"/>
    <col collapsed="false" hidden="false" max="2" min="2" style="0" width="21.9030612244898"/>
    <col collapsed="false" hidden="false" max="3" min="3" style="0" width="21.780612244898"/>
    <col collapsed="false" hidden="false" max="4" min="4" style="0" width="8.89795918367347"/>
    <col collapsed="false" hidden="false" max="5" min="5" style="0" width="17.1785714285714"/>
    <col collapsed="false" hidden="false" max="6" min="6" style="1" width="15.9897959183673"/>
    <col collapsed="false" hidden="false" max="7" min="7" style="0" width="19.4132653061224"/>
    <col collapsed="false" hidden="false" max="8" min="8" style="0" width="16.1275510204082"/>
    <col collapsed="false" hidden="false" max="9" min="9" style="1" width="18.4948979591837"/>
    <col collapsed="false" hidden="false" max="10" min="10" style="1" width="20.3724489795918"/>
    <col collapsed="false" hidden="false" max="11" min="11" style="1" width="18.8826530612245"/>
    <col collapsed="false" hidden="false" max="12" min="12" style="0" width="18.6989795918367"/>
    <col collapsed="false" hidden="false" max="14" min="13" style="0" width="17.4387755102041"/>
    <col collapsed="false" hidden="false" max="15" min="15" style="0" width="22.4336734693878"/>
    <col collapsed="false" hidden="false" max="16" min="16" style="0" width="17.9642857142857"/>
    <col collapsed="false" hidden="false" max="17" min="17" style="0" width="24.530612244898"/>
    <col collapsed="false" hidden="false" max="18" min="18" style="0" width="24.4081632653061"/>
    <col collapsed="false" hidden="false" max="1025" min="19" style="0" width="11.5204081632653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4" t="s">
        <v>17</v>
      </c>
    </row>
    <row r="2" customFormat="false" ht="12.8" hidden="false" customHeight="false" outlineLevel="0" collapsed="false">
      <c r="A2" s="0" t="s">
        <v>18</v>
      </c>
      <c r="B2" s="0" t="n">
        <v>51.11262</v>
      </c>
      <c r="C2" s="0" t="n">
        <v>10.49345</v>
      </c>
      <c r="D2" s="5" t="n">
        <v>42977</v>
      </c>
      <c r="E2" s="6" t="n">
        <v>0.338888888888889</v>
      </c>
      <c r="F2" s="1" t="n">
        <v>15.88</v>
      </c>
      <c r="G2" s="0" t="n">
        <v>8</v>
      </c>
      <c r="H2" s="0" t="n">
        <f aca="false">F2/G2</f>
        <v>1.985</v>
      </c>
      <c r="I2" s="1" t="n">
        <v>356.26</v>
      </c>
      <c r="J2" s="0" t="n">
        <v>93</v>
      </c>
      <c r="K2" s="1" t="n">
        <f aca="false">IF((I2+J2)&gt;360,(I2+J2)-360,(I2+J2))</f>
        <v>89.26</v>
      </c>
      <c r="L2" s="0" t="n">
        <f aca="false">IF(H2&lt;3.15,(466.5495*H2)-675.0336,(1102.7328*H2)-2666.6256)</f>
        <v>251.0671575</v>
      </c>
      <c r="M2" s="0" t="n">
        <f aca="false">COS(RADIANS(K2))*L2</f>
        <v>3.24255177179193</v>
      </c>
      <c r="N2" s="0" t="n">
        <f aca="false">SIN(RADIANS(K2))*L2</f>
        <v>251.046217723225</v>
      </c>
      <c r="O2" s="0" t="n">
        <f aca="false">(M2/1850)/60</f>
        <v>2.92121781242516E-005</v>
      </c>
      <c r="P2" s="0" t="n">
        <f aca="false">N2/(1850*COS(RADIANS(B2)))/60</f>
        <v>0.00360259287146911</v>
      </c>
      <c r="Q2" s="0" t="n">
        <f aca="false">B2+O2</f>
        <v>51.1126492121781</v>
      </c>
      <c r="R2" s="0" t="n">
        <f aca="false">C2+P2</f>
        <v>10.4970525928715</v>
      </c>
    </row>
    <row r="3" customFormat="false" ht="12.8" hidden="false" customHeight="false" outlineLevel="0" collapsed="false">
      <c r="A3" s="0" t="s">
        <v>18</v>
      </c>
      <c r="B3" s="0" t="n">
        <v>51.11262</v>
      </c>
      <c r="C3" s="0" t="n">
        <v>10.49345</v>
      </c>
      <c r="D3" s="5" t="n">
        <v>42977</v>
      </c>
      <c r="E3" s="6" t="n">
        <v>0.343055555555556</v>
      </c>
      <c r="F3" s="1" t="n">
        <v>18.16</v>
      </c>
      <c r="G3" s="0" t="n">
        <v>9</v>
      </c>
      <c r="H3" s="0" t="n">
        <f aca="false">F3/G3</f>
        <v>2.01777777777778</v>
      </c>
      <c r="I3" s="1" t="n">
        <v>15.12</v>
      </c>
      <c r="J3" s="0" t="n">
        <v>95</v>
      </c>
      <c r="K3" s="1" t="n">
        <f aca="false">IF((I3+J3)&gt;360,(I3+J3)-360,(I3+J3))</f>
        <v>110.12</v>
      </c>
      <c r="L3" s="0" t="n">
        <f aca="false">IF(H3&lt;3.15,(466.5495*H3)-675.0336,(1102.7328*H3)-2666.6256)</f>
        <v>266.359613333333</v>
      </c>
      <c r="M3" s="0" t="n">
        <f aca="false">COS(RADIANS(K3))*L3</f>
        <v>-91.6243719980263</v>
      </c>
      <c r="N3" s="0" t="n">
        <f aca="false">SIN(RADIANS(K3))*L3</f>
        <v>250.10481417008</v>
      </c>
      <c r="O3" s="0" t="n">
        <f aca="false">(M3/1850)/60</f>
        <v>-0.000825444792775011</v>
      </c>
      <c r="P3" s="0" t="n">
        <f aca="false">N3/(1850*COS(RADIANS(B3)))/60</f>
        <v>0.00358908343181097</v>
      </c>
      <c r="Q3" s="0" t="n">
        <f aca="false">B3+O3</f>
        <v>51.1117945552072</v>
      </c>
      <c r="R3" s="0" t="n">
        <f aca="false">C3+P3</f>
        <v>10.4970390834318</v>
      </c>
    </row>
    <row r="4" customFormat="false" ht="12.8" hidden="false" customHeight="false" outlineLevel="0" collapsed="false">
      <c r="A4" s="0" t="s">
        <v>18</v>
      </c>
      <c r="B4" s="0" t="n">
        <v>51.11262</v>
      </c>
      <c r="C4" s="0" t="n">
        <v>10.49345</v>
      </c>
      <c r="D4" s="5" t="n">
        <v>42977</v>
      </c>
      <c r="E4" s="6" t="n">
        <v>0.378472222222222</v>
      </c>
      <c r="F4" s="1" t="n">
        <v>10.6</v>
      </c>
      <c r="G4" s="0" t="n">
        <v>6</v>
      </c>
      <c r="H4" s="0" t="n">
        <f aca="false">F4/G4</f>
        <v>1.76666666666667</v>
      </c>
      <c r="I4" s="1" t="n">
        <v>329.75</v>
      </c>
      <c r="J4" s="0" t="n">
        <v>105</v>
      </c>
      <c r="K4" s="1" t="n">
        <f aca="false">IF((I4+J4)&gt;360,(I4+J4)-360,(I4+J4))</f>
        <v>74.75</v>
      </c>
      <c r="L4" s="0" t="n">
        <f aca="false">IF(H4&lt;3.15,(466.5495*H4)-675.0336,(1102.7328*H4)-2666.6256)</f>
        <v>149.20385</v>
      </c>
      <c r="M4" s="0" t="n">
        <f aca="false">COS(RADIANS(K4))*L4</f>
        <v>39.2452698673055</v>
      </c>
      <c r="N4" s="0" t="n">
        <f aca="false">SIN(RADIANS(K4))*L4</f>
        <v>143.949983146456</v>
      </c>
      <c r="O4" s="0" t="n">
        <f aca="false">(M4/1850)/60</f>
        <v>0.000353560989795545</v>
      </c>
      <c r="P4" s="0" t="n">
        <f aca="false">N4/(1850*COS(RADIANS(B4)))/60</f>
        <v>0.00206572792784817</v>
      </c>
      <c r="Q4" s="0" t="n">
        <f aca="false">B4+O4</f>
        <v>51.1129735609898</v>
      </c>
      <c r="R4" s="0" t="n">
        <f aca="false">C4+P4</f>
        <v>10.4955157279278</v>
      </c>
    </row>
    <row r="5" customFormat="false" ht="12.8" hidden="false" customHeight="false" outlineLevel="0" collapsed="false">
      <c r="A5" s="0" t="s">
        <v>18</v>
      </c>
      <c r="B5" s="0" t="n">
        <v>51.11262</v>
      </c>
      <c r="C5" s="0" t="n">
        <v>10.49345</v>
      </c>
      <c r="D5" s="5" t="n">
        <v>42977</v>
      </c>
      <c r="E5" s="6" t="n">
        <v>0.390277777777778</v>
      </c>
      <c r="F5" s="1" t="n">
        <v>5.72</v>
      </c>
      <c r="G5" s="0" t="n">
        <v>3</v>
      </c>
      <c r="H5" s="0" t="n">
        <f aca="false">F5/G5</f>
        <v>1.90666666666667</v>
      </c>
      <c r="I5" s="1" t="n">
        <v>159.19</v>
      </c>
      <c r="J5" s="0" t="n">
        <v>109</v>
      </c>
      <c r="K5" s="1" t="n">
        <f aca="false">IF((I5+J5)&gt;360,(I5+J5)-360,(I5+J5))</f>
        <v>268.19</v>
      </c>
      <c r="L5" s="0" t="n">
        <f aca="false">IF(H5&lt;3.15,(466.5495*H5)-675.0336,(1102.7328*H5)-2666.6256)</f>
        <v>214.52078</v>
      </c>
      <c r="M5" s="0" t="n">
        <f aca="false">COS(RADIANS(K5))*L5</f>
        <v>-6.77568289941869</v>
      </c>
      <c r="N5" s="0" t="n">
        <f aca="false">SIN(RADIANS(K5))*L5</f>
        <v>-214.413747630731</v>
      </c>
      <c r="O5" s="0" t="n">
        <f aca="false">(M5/1850)/60</f>
        <v>-6.10421882830512E-005</v>
      </c>
      <c r="P5" s="0" t="n">
        <f aca="false">N5/(1850*COS(RADIANS(B5)))/60</f>
        <v>-0.00307690530359258</v>
      </c>
      <c r="Q5" s="0" t="n">
        <f aca="false">B5+O5</f>
        <v>51.1125589578117</v>
      </c>
      <c r="R5" s="0" t="n">
        <f aca="false">C5+P5</f>
        <v>10.4903730946964</v>
      </c>
    </row>
    <row r="6" customFormat="false" ht="12.8" hidden="false" customHeight="false" outlineLevel="0" collapsed="false">
      <c r="A6" s="0" t="s">
        <v>18</v>
      </c>
      <c r="B6" s="0" t="n">
        <v>51.11262</v>
      </c>
      <c r="C6" s="0" t="n">
        <v>10.49345</v>
      </c>
      <c r="D6" s="5" t="n">
        <v>42977</v>
      </c>
      <c r="E6" s="6" t="n">
        <v>0.402777777777778</v>
      </c>
      <c r="F6" s="1" t="n">
        <v>11.92</v>
      </c>
      <c r="G6" s="0" t="n">
        <v>6</v>
      </c>
      <c r="H6" s="0" t="n">
        <f aca="false">F6/G6</f>
        <v>1.98666666666667</v>
      </c>
      <c r="I6" s="1" t="n">
        <v>145.63</v>
      </c>
      <c r="J6" s="0" t="n">
        <v>113</v>
      </c>
      <c r="K6" s="1" t="n">
        <f aca="false">IF((I6+J6)&gt;360,(I6+J6)-360,(I6+J6))</f>
        <v>258.63</v>
      </c>
      <c r="L6" s="0" t="n">
        <f aca="false">IF(H6&lt;3.15,(466.5495*H6)-675.0336,(1102.7328*H6)-2666.6256)</f>
        <v>251.84474</v>
      </c>
      <c r="M6" s="0" t="n">
        <f aca="false">COS(RADIANS(K6))*L6</f>
        <v>-49.6496906350284</v>
      </c>
      <c r="N6" s="0" t="n">
        <f aca="false">SIN(RADIANS(K6))*L6</f>
        <v>-246.902169462955</v>
      </c>
      <c r="O6" s="0" t="n">
        <f aca="false">(M6/1850)/60</f>
        <v>-0.000447294510225481</v>
      </c>
      <c r="P6" s="0" t="n">
        <f aca="false">N6/(1850*COS(RADIANS(B6)))/60</f>
        <v>-0.00354312446418988</v>
      </c>
      <c r="Q6" s="0" t="n">
        <f aca="false">B6+O6</f>
        <v>51.1121727054898</v>
      </c>
      <c r="R6" s="0" t="n">
        <f aca="false">C6+P6</f>
        <v>10.4899068755358</v>
      </c>
    </row>
    <row r="7" customFormat="false" ht="12.8" hidden="false" customHeight="false" outlineLevel="0" collapsed="false">
      <c r="A7" s="0" t="s">
        <v>18</v>
      </c>
      <c r="B7" s="0" t="n">
        <v>51.11262</v>
      </c>
      <c r="C7" s="0" t="n">
        <v>10.49345</v>
      </c>
      <c r="D7" s="5" t="n">
        <v>42977</v>
      </c>
      <c r="E7" s="6" t="n">
        <v>0.413229166666667</v>
      </c>
      <c r="F7" s="1" t="n">
        <v>3.44</v>
      </c>
      <c r="G7" s="0" t="n">
        <v>2</v>
      </c>
      <c r="H7" s="0" t="n">
        <f aca="false">F7/G7</f>
        <v>1.72</v>
      </c>
      <c r="I7" s="1" t="n">
        <v>284.29</v>
      </c>
      <c r="J7" s="0" t="n">
        <v>116</v>
      </c>
      <c r="K7" s="1" t="n">
        <f aca="false">IF((I7+J7)&gt;360,(I7+J7)-360,(I7+J7))</f>
        <v>40.29</v>
      </c>
      <c r="L7" s="0" t="n">
        <f aca="false">IF(H7&lt;3.15,(466.5495*H7)-675.0336,(1102.7328*H7)-2666.6256)</f>
        <v>127.43154</v>
      </c>
      <c r="M7" s="0" t="n">
        <f aca="false">COS(RADIANS(K7))*L7</f>
        <v>97.2023835331416</v>
      </c>
      <c r="N7" s="0" t="n">
        <f aca="false">SIN(RADIANS(K7))*L7</f>
        <v>82.4044538981217</v>
      </c>
      <c r="O7" s="0" t="n">
        <f aca="false">(M7/1850)/60</f>
        <v>0.000875697148947221</v>
      </c>
      <c r="P7" s="0" t="n">
        <f aca="false">N7/(1850*COS(RADIANS(B7)))/60</f>
        <v>0.00118253005714658</v>
      </c>
      <c r="Q7" s="0" t="n">
        <f aca="false">B7+O7</f>
        <v>51.1134956971489</v>
      </c>
      <c r="R7" s="0" t="n">
        <f aca="false">C7+P7</f>
        <v>10.4946325300571</v>
      </c>
    </row>
    <row r="8" customFormat="false" ht="12.8" hidden="false" customHeight="false" outlineLevel="0" collapsed="false">
      <c r="A8" s="0" t="s">
        <v>18</v>
      </c>
      <c r="B8" s="0" t="n">
        <v>51.11262</v>
      </c>
      <c r="C8" s="0" t="n">
        <v>10.49345</v>
      </c>
      <c r="D8" s="5" t="n">
        <v>42977</v>
      </c>
      <c r="E8" s="6" t="n">
        <v>0.420173611111111</v>
      </c>
      <c r="F8" s="1" t="n">
        <v>25.28</v>
      </c>
      <c r="G8" s="0" t="n">
        <v>10</v>
      </c>
      <c r="H8" s="0" t="n">
        <f aca="false">F8/G8</f>
        <v>2.528</v>
      </c>
      <c r="I8" s="1" t="n">
        <v>294.59</v>
      </c>
      <c r="J8" s="0" t="n">
        <v>119</v>
      </c>
      <c r="K8" s="1" t="n">
        <f aca="false">IF((I8+J8)&gt;360,(I8+J8)-360,(I8+J8))</f>
        <v>53.59</v>
      </c>
      <c r="L8" s="0" t="n">
        <f aca="false">IF(H8&lt;3.15,(466.5495*H8)-675.0336,(1102.7328*H8)-2666.6256)</f>
        <v>504.403536</v>
      </c>
      <c r="M8" s="0" t="n">
        <f aca="false">COS(RADIANS(K8))*L8</f>
        <v>299.393439018053</v>
      </c>
      <c r="N8" s="0" t="n">
        <f aca="false">SIN(RADIANS(K8))*L8</f>
        <v>405.939029661163</v>
      </c>
      <c r="O8" s="0" t="n">
        <f aca="false">(M8/1850)/60</f>
        <v>0.00269723818935183</v>
      </c>
      <c r="P8" s="0" t="n">
        <f aca="false">N8/(1850*COS(RADIANS(B8)))/60</f>
        <v>0.00582535386420641</v>
      </c>
      <c r="Q8" s="0" t="n">
        <f aca="false">B8+O8</f>
        <v>51.1153172381894</v>
      </c>
      <c r="R8" s="0" t="n">
        <f aca="false">C8+P8</f>
        <v>10.4992753538642</v>
      </c>
    </row>
    <row r="9" customFormat="false" ht="12.8" hidden="false" customHeight="false" outlineLevel="0" collapsed="false">
      <c r="A9" s="0" t="s">
        <v>18</v>
      </c>
      <c r="B9" s="0" t="n">
        <v>51.11262</v>
      </c>
      <c r="C9" s="0" t="n">
        <v>10.49345</v>
      </c>
      <c r="D9" s="5" t="n">
        <v>42977</v>
      </c>
      <c r="E9" s="6" t="n">
        <v>0.426423611111111</v>
      </c>
      <c r="F9" s="1" t="n">
        <v>24.32</v>
      </c>
      <c r="G9" s="0" t="n">
        <v>10</v>
      </c>
      <c r="H9" s="0" t="n">
        <f aca="false">F9/G9</f>
        <v>2.432</v>
      </c>
      <c r="I9" s="1" t="n">
        <v>62.23</v>
      </c>
      <c r="J9" s="0" t="n">
        <v>121</v>
      </c>
      <c r="K9" s="1" t="n">
        <f aca="false">IF((I9+J9)&gt;360,(I9+J9)-360,(I9+J9))</f>
        <v>183.23</v>
      </c>
      <c r="L9" s="0" t="n">
        <f aca="false">IF(H9&lt;3.15,(466.5495*H9)-675.0336,(1102.7328*H9)-2666.6256)</f>
        <v>459.614784</v>
      </c>
      <c r="M9" s="0" t="n">
        <f aca="false">COS(RADIANS(K9))*L9</f>
        <v>-458.884639608301</v>
      </c>
      <c r="N9" s="0" t="n">
        <f aca="false">SIN(RADIANS(K9))*L9</f>
        <v>-25.8966639343077</v>
      </c>
      <c r="O9" s="0" t="n">
        <f aca="false">(M9/1850)/60</f>
        <v>-0.00413409585232704</v>
      </c>
      <c r="P9" s="0" t="n">
        <f aca="false">N9/(1850*COS(RADIANS(B9)))/60</f>
        <v>-0.000371625343455381</v>
      </c>
      <c r="Q9" s="0" t="n">
        <f aca="false">B9+O9</f>
        <v>51.1084859041477</v>
      </c>
      <c r="R9" s="0" t="n">
        <f aca="false">C9+P9</f>
        <v>10.4930783746565</v>
      </c>
    </row>
    <row r="10" customFormat="false" ht="12.8" hidden="false" customHeight="false" outlineLevel="0" collapsed="false">
      <c r="A10" s="0" t="s">
        <v>18</v>
      </c>
      <c r="B10" s="0" t="n">
        <v>51.11262</v>
      </c>
      <c r="C10" s="0" t="n">
        <v>10.49345</v>
      </c>
      <c r="D10" s="5" t="n">
        <v>42977</v>
      </c>
      <c r="E10" s="6" t="n">
        <v>0.4340625</v>
      </c>
      <c r="F10" s="1" t="n">
        <v>35.48</v>
      </c>
      <c r="G10" s="0" t="n">
        <v>6</v>
      </c>
      <c r="H10" s="0" t="n">
        <f aca="false">F10/G10</f>
        <v>5.91333333333333</v>
      </c>
      <c r="I10" s="1" t="n">
        <v>293.24</v>
      </c>
      <c r="J10" s="0" t="n">
        <v>124</v>
      </c>
      <c r="K10" s="1" t="n">
        <f aca="false">IF((I10+J10)&gt;360,(I10+J10)-360,(I10+J10))</f>
        <v>57.24</v>
      </c>
      <c r="L10" s="0" t="n">
        <f aca="false">IF(H10&lt;3.15,(466.5495*H10)-675.0336,(1102.7328*H10)-2666.6256)</f>
        <v>3854.201024</v>
      </c>
      <c r="M10" s="0" t="n">
        <f aca="false">COS(RADIANS(K10))*L10</f>
        <v>2085.59008405557</v>
      </c>
      <c r="N10" s="0" t="n">
        <f aca="false">SIN(RADIANS(K10))*L10</f>
        <v>3241.16947022086</v>
      </c>
      <c r="O10" s="0" t="n">
        <f aca="false">(M10/1850)/60</f>
        <v>0.0187890998563565</v>
      </c>
      <c r="P10" s="0" t="n">
        <f aca="false">N10/(1850*COS(RADIANS(B10)))/60</f>
        <v>0.0465118101939073</v>
      </c>
      <c r="Q10" s="0" t="n">
        <f aca="false">B10+O10</f>
        <v>51.1314090998564</v>
      </c>
      <c r="R10" s="0" t="n">
        <f aca="false">C10+P10</f>
        <v>10.5399618101939</v>
      </c>
    </row>
    <row r="11" customFormat="false" ht="12.8" hidden="false" customHeight="false" outlineLevel="0" collapsed="false">
      <c r="A11" s="0" t="s">
        <v>18</v>
      </c>
      <c r="B11" s="0" t="n">
        <v>51.11262</v>
      </c>
      <c r="C11" s="0" t="n">
        <v>10.49345</v>
      </c>
      <c r="D11" s="5" t="n">
        <v>42977</v>
      </c>
      <c r="E11" s="6" t="n">
        <v>0.437534722222222</v>
      </c>
      <c r="F11" s="1" t="n">
        <v>18.56</v>
      </c>
      <c r="G11" s="0" t="n">
        <v>6</v>
      </c>
      <c r="H11" s="0" t="n">
        <f aca="false">F11/G11</f>
        <v>3.09333333333333</v>
      </c>
      <c r="I11" s="1" t="n">
        <v>302.38</v>
      </c>
      <c r="J11" s="0" t="n">
        <v>125</v>
      </c>
      <c r="K11" s="1" t="n">
        <f aca="false">IF((I11+J11)&gt;360,(I11+J11)-360,(I11+J11))</f>
        <v>67.38</v>
      </c>
      <c r="L11" s="0" t="n">
        <f aca="false">IF(H11&lt;3.15,(466.5495*H11)-675.0336,(1102.7328*H11)-2666.6256)</f>
        <v>768.15952</v>
      </c>
      <c r="M11" s="0" t="n">
        <f aca="false">COS(RADIANS(K11))*L11</f>
        <v>295.447640580576</v>
      </c>
      <c r="N11" s="0" t="n">
        <f aca="false">SIN(RADIANS(K11))*L11</f>
        <v>709.069629755782</v>
      </c>
      <c r="O11" s="0" t="n">
        <f aca="false">(M11/1850)/60</f>
        <v>0.00266169045568086</v>
      </c>
      <c r="P11" s="0" t="n">
        <f aca="false">N11/(1850*COS(RADIANS(B11)))/60</f>
        <v>0.0101753741470414</v>
      </c>
      <c r="Q11" s="0" t="n">
        <f aca="false">B11+O11</f>
        <v>51.1152816904557</v>
      </c>
      <c r="R11" s="0" t="n">
        <f aca="false">C11+P11</f>
        <v>10.503625374147</v>
      </c>
    </row>
    <row r="12" customFormat="false" ht="12.8" hidden="false" customHeight="false" outlineLevel="0" collapsed="false">
      <c r="A12" s="0" t="s">
        <v>18</v>
      </c>
      <c r="B12" s="0" t="n">
        <v>51.11262</v>
      </c>
      <c r="C12" s="0" t="n">
        <v>10.49345</v>
      </c>
      <c r="D12" s="5" t="n">
        <v>42977</v>
      </c>
      <c r="E12" s="6" t="n">
        <v>0.441006944444445</v>
      </c>
      <c r="F12" s="1" t="n">
        <v>22.4</v>
      </c>
      <c r="G12" s="0" t="n">
        <v>8</v>
      </c>
      <c r="H12" s="0" t="n">
        <f aca="false">F12/G12</f>
        <v>2.8</v>
      </c>
      <c r="I12" s="1" t="n">
        <v>281.8</v>
      </c>
      <c r="J12" s="0" t="n">
        <v>126</v>
      </c>
      <c r="K12" s="1" t="n">
        <f aca="false">IF((I12+J12)&gt;360,(I12+J12)-360,(I12+J12))</f>
        <v>47.8</v>
      </c>
      <c r="L12" s="0" t="n">
        <f aca="false">IF(H12&lt;3.15,(466.5495*H12)-675.0336,(1102.7328*H12)-2666.6256)</f>
        <v>631.305</v>
      </c>
      <c r="M12" s="0" t="n">
        <f aca="false">COS(RADIANS(K12))*L12</f>
        <v>424.06056664255</v>
      </c>
      <c r="N12" s="0" t="n">
        <f aca="false">SIN(RADIANS(K12))*L12</f>
        <v>467.673645658807</v>
      </c>
      <c r="O12" s="0" t="n">
        <f aca="false">(M12/1850)/60</f>
        <v>0.0038203654652482</v>
      </c>
      <c r="P12" s="0" t="n">
        <f aca="false">N12/(1850*COS(RADIANS(B12)))/60</f>
        <v>0.00671126518975043</v>
      </c>
      <c r="Q12" s="0" t="n">
        <f aca="false">B12+O12</f>
        <v>51.1164403654652</v>
      </c>
      <c r="R12" s="0" t="n">
        <f aca="false">C12+P12</f>
        <v>10.5001612651898</v>
      </c>
    </row>
    <row r="13" customFormat="false" ht="12.8" hidden="false" customHeight="false" outlineLevel="0" collapsed="false">
      <c r="A13" s="0" t="s">
        <v>18</v>
      </c>
      <c r="B13" s="0" t="n">
        <v>51.11262</v>
      </c>
      <c r="C13" s="0" t="n">
        <v>10.49345</v>
      </c>
      <c r="D13" s="5" t="n">
        <v>42977</v>
      </c>
      <c r="E13" s="6" t="n">
        <v>0.444479166666667</v>
      </c>
      <c r="F13" s="1" t="n">
        <v>10</v>
      </c>
      <c r="G13" s="0" t="n">
        <v>6</v>
      </c>
      <c r="H13" s="0" t="n">
        <f aca="false">F13/G13</f>
        <v>1.66666666666667</v>
      </c>
      <c r="I13" s="1" t="n">
        <v>309.55</v>
      </c>
      <c r="J13" s="0" t="n">
        <v>128</v>
      </c>
      <c r="K13" s="1" t="n">
        <f aca="false">IF((I13+J13)&gt;360,(I13+J13)-360,(I13+J13))</f>
        <v>77.55</v>
      </c>
      <c r="L13" s="0" t="n">
        <f aca="false">IF(H13&lt;3.15,(466.5495*H13)-675.0336,(1102.7328*H13)-2666.6256)</f>
        <v>102.5489</v>
      </c>
      <c r="M13" s="0" t="n">
        <f aca="false">COS(RADIANS(K13))*L13</f>
        <v>22.1082663771531</v>
      </c>
      <c r="N13" s="0" t="n">
        <f aca="false">SIN(RADIANS(K13))*L13</f>
        <v>100.1374128336</v>
      </c>
      <c r="O13" s="0" t="n">
        <f aca="false">(M13/1850)/60</f>
        <v>0.000199173570965343</v>
      </c>
      <c r="P13" s="0" t="n">
        <f aca="false">N13/(1850*COS(RADIANS(B13)))/60</f>
        <v>0.00143700364384463</v>
      </c>
      <c r="Q13" s="0" t="n">
        <f aca="false">B13+O13</f>
        <v>51.112819173571</v>
      </c>
      <c r="R13" s="0" t="n">
        <f aca="false">C13+P13</f>
        <v>10.4948870036438</v>
      </c>
    </row>
    <row r="14" customFormat="false" ht="12.8" hidden="false" customHeight="false" outlineLevel="0" collapsed="false">
      <c r="A14" s="0" t="s">
        <v>18</v>
      </c>
      <c r="B14" s="0" t="n">
        <v>51.11262</v>
      </c>
      <c r="C14" s="0" t="n">
        <v>10.49345</v>
      </c>
      <c r="D14" s="5" t="n">
        <v>42977</v>
      </c>
      <c r="E14" s="6" t="n">
        <v>0.452118055555556</v>
      </c>
      <c r="F14" s="1" t="n">
        <v>23.6</v>
      </c>
      <c r="G14" s="0" t="n">
        <v>8</v>
      </c>
      <c r="H14" s="0" t="n">
        <f aca="false">F14/G14</f>
        <v>2.95</v>
      </c>
      <c r="I14" s="1" t="n">
        <v>356.69</v>
      </c>
      <c r="J14" s="0" t="n">
        <v>131</v>
      </c>
      <c r="K14" s="1" t="n">
        <f aca="false">IF((I14+J14)&gt;360,(I14+J14)-360,(I14+J14))</f>
        <v>127.69</v>
      </c>
      <c r="L14" s="0" t="n">
        <f aca="false">IF(H14&lt;3.15,(466.5495*H14)-675.0336,(1102.7328*H14)-2666.6256)</f>
        <v>701.287425</v>
      </c>
      <c r="M14" s="0" t="n">
        <f aca="false">COS(RADIANS(K14))*L14</f>
        <v>-428.759372821658</v>
      </c>
      <c r="N14" s="0" t="n">
        <f aca="false">SIN(RADIANS(K14))*L14</f>
        <v>554.94995511371</v>
      </c>
      <c r="O14" s="0" t="n">
        <f aca="false">(M14/1850)/60</f>
        <v>-0.00386269705244737</v>
      </c>
      <c r="P14" s="0" t="n">
        <f aca="false">N14/(1850*COS(RADIANS(B14)))/60</f>
        <v>0.00796370791978595</v>
      </c>
      <c r="Q14" s="0" t="n">
        <f aca="false">B14+O14</f>
        <v>51.1087573029476</v>
      </c>
      <c r="R14" s="0" t="n">
        <f aca="false">C14+P14</f>
        <v>10.5014137079198</v>
      </c>
    </row>
    <row r="15" customFormat="false" ht="12.8" hidden="false" customHeight="false" outlineLevel="0" collapsed="false">
      <c r="A15" s="0" t="s">
        <v>18</v>
      </c>
      <c r="B15" s="0" t="n">
        <v>51.11262</v>
      </c>
      <c r="C15" s="0" t="n">
        <v>10.49345</v>
      </c>
      <c r="D15" s="5" t="n">
        <v>42977</v>
      </c>
      <c r="E15" s="6" t="n">
        <v>0.452118055555556</v>
      </c>
      <c r="F15" s="1" t="n">
        <v>11.96</v>
      </c>
      <c r="G15" s="0" t="n">
        <v>4</v>
      </c>
      <c r="H15" s="0" t="n">
        <f aca="false">F15/G15</f>
        <v>2.99</v>
      </c>
      <c r="I15" s="1" t="n">
        <v>120.54</v>
      </c>
      <c r="J15" s="0" t="n">
        <v>131</v>
      </c>
      <c r="K15" s="1" t="n">
        <f aca="false">IF((I15+J15)&gt;360,(I15+J15)-360,(I15+J15))</f>
        <v>251.54</v>
      </c>
      <c r="L15" s="0" t="n">
        <f aca="false">IF(H15&lt;3.15,(466.5495*H15)-675.0336,(1102.7328*H15)-2666.6256)</f>
        <v>719.949405</v>
      </c>
      <c r="M15" s="0" t="n">
        <f aca="false">COS(RADIANS(K15))*L15</f>
        <v>-227.966596987165</v>
      </c>
      <c r="N15" s="0" t="n">
        <f aca="false">SIN(RADIANS(K15))*L15</f>
        <v>-682.904368427927</v>
      </c>
      <c r="O15" s="0" t="n">
        <f aca="false">(M15/1850)/60</f>
        <v>-0.0020537531260105</v>
      </c>
      <c r="P15" s="0" t="n">
        <f aca="false">N15/(1850*COS(RADIANS(B15)))/60</f>
        <v>-0.00979989434577313</v>
      </c>
      <c r="Q15" s="0" t="n">
        <f aca="false">B15+O15</f>
        <v>51.110566246874</v>
      </c>
      <c r="R15" s="0" t="n">
        <f aca="false">C15+P15</f>
        <v>10.4836501056542</v>
      </c>
    </row>
    <row r="16" customFormat="false" ht="12.8" hidden="false" customHeight="false" outlineLevel="0" collapsed="false">
      <c r="A16" s="0" t="s">
        <v>18</v>
      </c>
      <c r="B16" s="0" t="n">
        <v>51.11262</v>
      </c>
      <c r="C16" s="0" t="n">
        <v>10.49345</v>
      </c>
      <c r="D16" s="5" t="n">
        <v>42977</v>
      </c>
      <c r="E16" s="6" t="n">
        <v>0.455590277777778</v>
      </c>
      <c r="F16" s="1" t="n">
        <v>10.88</v>
      </c>
      <c r="G16" s="0" t="n">
        <v>4</v>
      </c>
      <c r="H16" s="0" t="n">
        <f aca="false">F16/G16</f>
        <v>2.72</v>
      </c>
      <c r="I16" s="1" t="n">
        <v>112.86</v>
      </c>
      <c r="J16" s="0" t="n">
        <v>132</v>
      </c>
      <c r="K16" s="1" t="n">
        <f aca="false">IF((I16+J16)&gt;360,(I16+J16)-360,(I16+J16))</f>
        <v>244.86</v>
      </c>
      <c r="L16" s="0" t="n">
        <f aca="false">IF(H16&lt;3.15,(466.5495*H16)-675.0336,(1102.7328*H16)-2666.6256)</f>
        <v>593.98104</v>
      </c>
      <c r="M16" s="0" t="n">
        <f aca="false">COS(RADIANS(K16))*L16</f>
        <v>-252.341871403677</v>
      </c>
      <c r="N16" s="0" t="n">
        <f aca="false">SIN(RADIANS(K16))*L16</f>
        <v>-537.714660220429</v>
      </c>
      <c r="O16" s="0" t="n">
        <f aca="false">(M16/1850)/60</f>
        <v>-0.00227335019282592</v>
      </c>
      <c r="P16" s="0" t="n">
        <f aca="false">N16/(1850*COS(RADIANS(B16)))/60</f>
        <v>-0.00771637596998275</v>
      </c>
      <c r="Q16" s="0" t="n">
        <f aca="false">B16+O16</f>
        <v>51.1103466498072</v>
      </c>
      <c r="R16" s="0" t="n">
        <f aca="false">C16+P16</f>
        <v>10.48573362403</v>
      </c>
    </row>
    <row r="17" customFormat="false" ht="12.8" hidden="false" customHeight="false" outlineLevel="0" collapsed="false">
      <c r="A17" s="0" t="s">
        <v>18</v>
      </c>
      <c r="B17" s="0" t="n">
        <v>51.11262</v>
      </c>
      <c r="C17" s="0" t="n">
        <v>10.49345</v>
      </c>
      <c r="D17" s="5" t="n">
        <v>42977</v>
      </c>
      <c r="E17" s="6" t="n">
        <v>0.456284722222222</v>
      </c>
      <c r="F17" s="1" t="n">
        <v>6.84</v>
      </c>
      <c r="G17" s="0" t="n">
        <v>2</v>
      </c>
      <c r="H17" s="0" t="n">
        <f aca="false">F17/G17</f>
        <v>3.42</v>
      </c>
      <c r="I17" s="1" t="n">
        <v>296.12</v>
      </c>
      <c r="J17" s="0" t="n">
        <v>132</v>
      </c>
      <c r="K17" s="1" t="n">
        <f aca="false">IF((I17+J17)&gt;360,(I17+J17)-360,(I17+J17))</f>
        <v>68.12</v>
      </c>
      <c r="L17" s="0" t="n">
        <f aca="false">IF(H17&lt;3.15,(466.5495*H17)-675.0336,(1102.7328*H17)-2666.6256)</f>
        <v>1104.720576</v>
      </c>
      <c r="M17" s="0" t="n">
        <f aca="false">COS(RADIANS(K17))*L17</f>
        <v>411.689460484882</v>
      </c>
      <c r="N17" s="0" t="n">
        <f aca="false">SIN(RADIANS(K17))*L17</f>
        <v>1025.14357002492</v>
      </c>
      <c r="O17" s="0" t="n">
        <f aca="false">(M17/1850)/60</f>
        <v>0.00370891405842236</v>
      </c>
      <c r="P17" s="0" t="n">
        <f aca="false">N17/(1850*COS(RADIANS(B17)))/60</f>
        <v>0.014711135467796</v>
      </c>
      <c r="Q17" s="0" t="n">
        <f aca="false">B17+O17</f>
        <v>51.1163289140584</v>
      </c>
      <c r="R17" s="0" t="n">
        <f aca="false">C17+P17</f>
        <v>10.5081611354678</v>
      </c>
    </row>
    <row r="18" customFormat="false" ht="12.8" hidden="false" customHeight="false" outlineLevel="0" collapsed="false">
      <c r="A18" s="0" t="s">
        <v>18</v>
      </c>
      <c r="B18" s="0" t="n">
        <v>51.11262</v>
      </c>
      <c r="C18" s="0" t="n">
        <v>10.49345</v>
      </c>
      <c r="D18" s="5" t="n">
        <v>42977</v>
      </c>
      <c r="E18" s="6" t="n">
        <v>0.457696759259259</v>
      </c>
      <c r="F18" s="1" t="n">
        <v>11.48</v>
      </c>
      <c r="G18" s="0" t="n">
        <v>4</v>
      </c>
      <c r="H18" s="0" t="n">
        <f aca="false">F18/G18</f>
        <v>2.87</v>
      </c>
      <c r="I18" s="1" t="n">
        <v>275.73</v>
      </c>
      <c r="J18" s="0" t="n">
        <v>133</v>
      </c>
      <c r="K18" s="1" t="n">
        <f aca="false">IF((I18+J18)&gt;360,(I18+J18)-360,(I18+J18))</f>
        <v>48.73</v>
      </c>
      <c r="L18" s="0" t="n">
        <f aca="false">IF(H18&lt;3.15,(466.5495*H18)-675.0336,(1102.7328*H18)-2666.6256)</f>
        <v>663.963465</v>
      </c>
      <c r="M18" s="0" t="n">
        <f aca="false">COS(RADIANS(K18))*L18</f>
        <v>437.955756987642</v>
      </c>
      <c r="N18" s="0" t="n">
        <f aca="false">SIN(RADIANS(K18))*L18</f>
        <v>499.041318706365</v>
      </c>
      <c r="O18" s="0" t="n">
        <f aca="false">(M18/1850)/60</f>
        <v>0.00394554736024903</v>
      </c>
      <c r="P18" s="0" t="n">
        <f aca="false">N18/(1850*COS(RADIANS(B18)))/60</f>
        <v>0.00716140124971805</v>
      </c>
      <c r="Q18" s="0" t="n">
        <f aca="false">B18+O18</f>
        <v>51.1165655473602</v>
      </c>
      <c r="R18" s="0" t="n">
        <f aca="false">C18+P18</f>
        <v>10.5006114012497</v>
      </c>
    </row>
    <row r="19" customFormat="false" ht="12.8" hidden="false" customHeight="false" outlineLevel="0" collapsed="false">
      <c r="A19" s="0" t="s">
        <v>18</v>
      </c>
      <c r="B19" s="0" t="n">
        <v>51.11262</v>
      </c>
      <c r="C19" s="0" t="n">
        <v>10.49345</v>
      </c>
      <c r="D19" s="5" t="n">
        <v>42977</v>
      </c>
      <c r="E19" s="6" t="n">
        <v>0.461863425925926</v>
      </c>
      <c r="F19" s="1" t="n">
        <v>30.24</v>
      </c>
      <c r="G19" s="0" t="n">
        <v>10</v>
      </c>
      <c r="H19" s="0" t="n">
        <f aca="false">F19/G19</f>
        <v>3.024</v>
      </c>
      <c r="I19" s="1" t="n">
        <v>261.18</v>
      </c>
      <c r="J19" s="0" t="n">
        <v>135</v>
      </c>
      <c r="K19" s="1" t="n">
        <f aca="false">IF((I19+J19)&gt;360,(I19+J19)-360,(I19+J19))</f>
        <v>36.18</v>
      </c>
      <c r="L19" s="0" t="n">
        <f aca="false">IF(H19&lt;3.15,(466.5495*H19)-675.0336,(1102.7328*H19)-2666.6256)</f>
        <v>735.812088</v>
      </c>
      <c r="M19" s="0" t="n">
        <f aca="false">COS(RADIANS(K19))*L19</f>
        <v>593.922811252426</v>
      </c>
      <c r="N19" s="0" t="n">
        <f aca="false">SIN(RADIANS(K19))*L19</f>
        <v>434.367497772262</v>
      </c>
      <c r="O19" s="0" t="n">
        <f aca="false">(M19/1850)/60</f>
        <v>0.00535065595722906</v>
      </c>
      <c r="P19" s="0" t="n">
        <f aca="false">N19/(1850*COS(RADIANS(B19)))/60</f>
        <v>0.00623331140084113</v>
      </c>
      <c r="Q19" s="0" t="n">
        <f aca="false">B19+O19</f>
        <v>51.1179706559572</v>
      </c>
      <c r="R19" s="0" t="n">
        <f aca="false">C19+P19</f>
        <v>10.4996833114008</v>
      </c>
    </row>
    <row r="20" customFormat="false" ht="12.8" hidden="false" customHeight="false" outlineLevel="0" collapsed="false">
      <c r="A20" s="0" t="s">
        <v>18</v>
      </c>
      <c r="B20" s="0" t="n">
        <v>51.11262</v>
      </c>
      <c r="C20" s="0" t="n">
        <v>10.49345</v>
      </c>
      <c r="D20" s="5" t="n">
        <v>42977</v>
      </c>
      <c r="E20" s="6" t="n">
        <v>0.465335648148148</v>
      </c>
      <c r="F20" s="1" t="n">
        <v>12.08</v>
      </c>
      <c r="G20" s="0" t="n">
        <v>4</v>
      </c>
      <c r="H20" s="0" t="n">
        <f aca="false">F20/G20</f>
        <v>3.02</v>
      </c>
      <c r="I20" s="1" t="n">
        <v>276.19</v>
      </c>
      <c r="J20" s="0" t="n">
        <v>136</v>
      </c>
      <c r="K20" s="1" t="n">
        <f aca="false">IF((I20+J20)&gt;360,(I20+J20)-360,(I20+J20))</f>
        <v>52.19</v>
      </c>
      <c r="L20" s="0" t="n">
        <f aca="false">IF(H20&lt;3.15,(466.5495*H20)-675.0336,(1102.7328*H20)-2666.6256)</f>
        <v>733.94589</v>
      </c>
      <c r="M20" s="0" t="n">
        <f aca="false">COS(RADIANS(K20))*L20</f>
        <v>449.941823186631</v>
      </c>
      <c r="N20" s="0" t="n">
        <f aca="false">SIN(RADIANS(K20))*L20</f>
        <v>579.852502965524</v>
      </c>
      <c r="O20" s="0" t="n">
        <f aca="false">(M20/1850)/60</f>
        <v>0.00405352993861829</v>
      </c>
      <c r="P20" s="0" t="n">
        <f aca="false">N20/(1850*COS(RADIANS(B20)))/60</f>
        <v>0.00832106738206341</v>
      </c>
      <c r="Q20" s="0" t="n">
        <f aca="false">B20+O20</f>
        <v>51.1166735299386</v>
      </c>
      <c r="R20" s="0" t="n">
        <f aca="false">C20+P20</f>
        <v>10.5017710673821</v>
      </c>
    </row>
    <row r="21" customFormat="false" ht="12.8" hidden="false" customHeight="false" outlineLevel="0" collapsed="false">
      <c r="A21" s="0" t="s">
        <v>18</v>
      </c>
      <c r="B21" s="0" t="n">
        <v>51.11262</v>
      </c>
      <c r="C21" s="0" t="n">
        <v>10.49345</v>
      </c>
      <c r="D21" s="5" t="n">
        <v>42977</v>
      </c>
      <c r="E21" s="6" t="n">
        <v>0.468113425925926</v>
      </c>
      <c r="F21" s="1" t="n">
        <v>18.2</v>
      </c>
      <c r="G21" s="0" t="n">
        <v>6</v>
      </c>
      <c r="H21" s="0" t="n">
        <f aca="false">F21/G21</f>
        <v>3.03333333333333</v>
      </c>
      <c r="I21" s="0" t="n">
        <v>287.21</v>
      </c>
      <c r="J21" s="0" t="n">
        <v>137</v>
      </c>
      <c r="K21" s="1" t="n">
        <f aca="false">IF((I21+J21)&gt;360,(I21+J21)-360,(I21+J21))</f>
        <v>64.21</v>
      </c>
      <c r="L21" s="0" t="n">
        <f aca="false">IF(H21&lt;3.15,(466.5495*H21)-675.0336,(1102.7328*H21)-2666.6256)</f>
        <v>740.16655</v>
      </c>
      <c r="M21" s="0" t="n">
        <f aca="false">COS(RADIANS(K21))*L21</f>
        <v>322.027190099408</v>
      </c>
      <c r="N21" s="0" t="n">
        <f aca="false">SIN(RADIANS(K21))*L21</f>
        <v>666.44205342669</v>
      </c>
      <c r="O21" s="0" t="n">
        <f aca="false">(M21/1850)/60</f>
        <v>0.00290114585675142</v>
      </c>
      <c r="P21" s="0" t="n">
        <f aca="false">N21/(1850*COS(RADIANS(B21)))/60</f>
        <v>0.00956365490265703</v>
      </c>
      <c r="Q21" s="0" t="n">
        <f aca="false">B21+O21</f>
        <v>51.1155211458568</v>
      </c>
      <c r="R21" s="0" t="n">
        <f aca="false">C21+P21</f>
        <v>10.5030136549027</v>
      </c>
    </row>
    <row r="22" customFormat="false" ht="12.8" hidden="false" customHeight="false" outlineLevel="0" collapsed="false">
      <c r="A22" s="0" t="s">
        <v>18</v>
      </c>
      <c r="B22" s="0" t="n">
        <v>51.11262</v>
      </c>
      <c r="C22" s="0" t="n">
        <v>10.49345</v>
      </c>
      <c r="D22" s="5" t="n">
        <v>42977</v>
      </c>
      <c r="E22" s="6" t="n">
        <v>0.471585648148148</v>
      </c>
      <c r="F22" s="1" t="n">
        <v>7.56</v>
      </c>
      <c r="G22" s="0" t="n">
        <v>3</v>
      </c>
      <c r="H22" s="0" t="n">
        <f aca="false">F22/G22</f>
        <v>2.52</v>
      </c>
      <c r="I22" s="1" t="n">
        <v>110.79</v>
      </c>
      <c r="J22" s="0" t="n">
        <v>139</v>
      </c>
      <c r="K22" s="1" t="n">
        <f aca="false">IF((I22+J22)&gt;360,(I22+J22)-360,(I22+J22))</f>
        <v>249.79</v>
      </c>
      <c r="L22" s="0" t="n">
        <f aca="false">IF(H22&lt;3.15,(466.5495*H22)-675.0336,(1102.7328*H22)-2666.6256)</f>
        <v>500.67114</v>
      </c>
      <c r="M22" s="0" t="n">
        <f aca="false">COS(RADIANS(K22))*L22</f>
        <v>-172.962849196616</v>
      </c>
      <c r="N22" s="0" t="n">
        <f aca="false">SIN(RADIANS(K22))*L22</f>
        <v>-469.846191031372</v>
      </c>
      <c r="O22" s="0" t="n">
        <f aca="false">(M22/1850)/60</f>
        <v>-0.00155822386663618</v>
      </c>
      <c r="P22" s="0" t="n">
        <f aca="false">N22/(1850*COS(RADIANS(B22)))/60</f>
        <v>-0.00674244190511037</v>
      </c>
      <c r="Q22" s="0" t="n">
        <f aca="false">B22+O22</f>
        <v>51.1110617761334</v>
      </c>
      <c r="R22" s="0" t="n">
        <f aca="false">C22+P22</f>
        <v>10.4867075580949</v>
      </c>
    </row>
    <row r="23" customFormat="false" ht="12.8" hidden="false" customHeight="false" outlineLevel="0" collapsed="false">
      <c r="A23" s="0" t="s">
        <v>18</v>
      </c>
      <c r="B23" s="0" t="n">
        <v>51.11262</v>
      </c>
      <c r="C23" s="0" t="n">
        <v>10.49345</v>
      </c>
      <c r="D23" s="5" t="n">
        <v>42977</v>
      </c>
      <c r="E23" s="6" t="n">
        <v>0.47505787037037</v>
      </c>
      <c r="F23" s="1" t="n">
        <v>9.28</v>
      </c>
      <c r="G23" s="0" t="n">
        <v>4</v>
      </c>
      <c r="H23" s="0" t="n">
        <f aca="false">F23/G23</f>
        <v>2.32</v>
      </c>
      <c r="I23" s="1" t="n">
        <v>294.334</v>
      </c>
      <c r="J23" s="0" t="n">
        <v>140</v>
      </c>
      <c r="K23" s="1" t="n">
        <f aca="false">IF((I23+J23)&gt;360,(I23+J23)-360,(I23+J23))</f>
        <v>74.334</v>
      </c>
      <c r="L23" s="0" t="n">
        <f aca="false">IF(H23&lt;3.15,(466.5495*H23)-675.0336,(1102.7328*H23)-2666.6256)</f>
        <v>407.36124</v>
      </c>
      <c r="M23" s="0" t="n">
        <f aca="false">COS(RADIANS(K23))*L23</f>
        <v>109.999399433502</v>
      </c>
      <c r="N23" s="0" t="n">
        <f aca="false">SIN(RADIANS(K23))*L23</f>
        <v>392.228647575118</v>
      </c>
      <c r="O23" s="0" t="n">
        <f aca="false">(M23/1850)/60</f>
        <v>0.000990985580482</v>
      </c>
      <c r="P23" s="0" t="n">
        <f aca="false">N23/(1850*COS(RADIANS(B23)))/60</f>
        <v>0.00562860553150396</v>
      </c>
      <c r="Q23" s="0" t="n">
        <f aca="false">B23+O23</f>
        <v>51.1136109855805</v>
      </c>
      <c r="R23" s="0" t="n">
        <f aca="false">C23+P23</f>
        <v>10.4990786055315</v>
      </c>
    </row>
    <row r="24" customFormat="false" ht="12.8" hidden="false" customHeight="false" outlineLevel="0" collapsed="false">
      <c r="A24" s="0" t="s">
        <v>18</v>
      </c>
      <c r="B24" s="0" t="n">
        <v>51.11262</v>
      </c>
      <c r="C24" s="0" t="n">
        <v>10.49345</v>
      </c>
      <c r="D24" s="5" t="n">
        <v>42977</v>
      </c>
      <c r="E24" s="6" t="n">
        <v>0.478530092592593</v>
      </c>
      <c r="F24" s="1" t="n">
        <v>27.56</v>
      </c>
      <c r="G24" s="0" t="n">
        <v>8</v>
      </c>
      <c r="H24" s="0" t="n">
        <f aca="false">F24/G24</f>
        <v>3.445</v>
      </c>
      <c r="I24" s="1" t="n">
        <v>168.47</v>
      </c>
      <c r="J24" s="0" t="n">
        <v>142</v>
      </c>
      <c r="K24" s="1" t="n">
        <f aca="false">IF((I24+J24)&gt;360,(I24+J24)-360,(I24+J24))</f>
        <v>310.47</v>
      </c>
      <c r="L24" s="0" t="n">
        <f aca="false">IF(H24&lt;3.15,(466.5495*H24)-675.0336,(1102.7328*H24)-2666.6256)</f>
        <v>1132.288896</v>
      </c>
      <c r="M24" s="0" t="n">
        <f aca="false">COS(RADIANS(K24))*L24</f>
        <v>734.911894728494</v>
      </c>
      <c r="N24" s="0" t="n">
        <f aca="false">SIN(RADIANS(K24))*L24</f>
        <v>-861.384148328418</v>
      </c>
      <c r="O24" s="0" t="n">
        <f aca="false">(M24/1850)/60</f>
        <v>0.00662082788043688</v>
      </c>
      <c r="P24" s="0" t="n">
        <f aca="false">N24/(1850*COS(RADIANS(B24)))/60</f>
        <v>-0.012361135811995</v>
      </c>
      <c r="Q24" s="0" t="n">
        <f aca="false">B24+O24</f>
        <v>51.1192408278804</v>
      </c>
      <c r="R24" s="0" t="n">
        <f aca="false">C24+P24</f>
        <v>10.481088864188</v>
      </c>
    </row>
    <row r="25" customFormat="false" ht="12.8" hidden="false" customHeight="false" outlineLevel="0" collapsed="false">
      <c r="A25" s="0" t="s">
        <v>18</v>
      </c>
      <c r="B25" s="0" t="n">
        <v>51.11262</v>
      </c>
      <c r="C25" s="0" t="n">
        <v>10.49345</v>
      </c>
      <c r="D25" s="5" t="n">
        <v>42977</v>
      </c>
      <c r="E25" s="6" t="n">
        <v>0.478530092592593</v>
      </c>
      <c r="F25" s="1" t="n">
        <v>10.16</v>
      </c>
      <c r="G25" s="0" t="n">
        <v>4</v>
      </c>
      <c r="H25" s="0" t="n">
        <f aca="false">F25/G25</f>
        <v>2.54</v>
      </c>
      <c r="I25" s="1" t="n">
        <v>274.31</v>
      </c>
      <c r="J25" s="0" t="n">
        <v>142</v>
      </c>
      <c r="K25" s="1" t="n">
        <f aca="false">IF((I25+J25)&gt;360,(I25+J25)-360,(I25+J25))</f>
        <v>56.31</v>
      </c>
      <c r="L25" s="0" t="n">
        <f aca="false">IF(H25&lt;3.15,(466.5495*H25)-675.0336,(1102.7328*H25)-2666.6256)</f>
        <v>510.00213</v>
      </c>
      <c r="M25" s="0" t="n">
        <f aca="false">COS(RADIANS(K25))*L25</f>
        <v>282.897781471146</v>
      </c>
      <c r="N25" s="0" t="n">
        <f aca="false">SIN(RADIANS(K25))*L25</f>
        <v>424.347755789094</v>
      </c>
      <c r="O25" s="0" t="n">
        <f aca="false">(M25/1850)/60</f>
        <v>0.00254862866190222</v>
      </c>
      <c r="P25" s="0" t="n">
        <f aca="false">N25/(1850*COS(RADIANS(B25)))/60</f>
        <v>0.00608952492451064</v>
      </c>
      <c r="Q25" s="0" t="n">
        <f aca="false">B25+O25</f>
        <v>51.1151686286619</v>
      </c>
      <c r="R25" s="0" t="n">
        <f aca="false">C25+P25</f>
        <v>10.4995395249245</v>
      </c>
    </row>
    <row r="26" customFormat="false" ht="12.8" hidden="false" customHeight="false" outlineLevel="0" collapsed="false">
      <c r="A26" s="0" t="s">
        <v>18</v>
      </c>
      <c r="B26" s="0" t="n">
        <v>51.11262</v>
      </c>
      <c r="C26" s="0" t="n">
        <v>10.49345</v>
      </c>
      <c r="D26" s="5" t="n">
        <v>42977</v>
      </c>
      <c r="E26" s="6" t="n">
        <v>0.482002314814815</v>
      </c>
      <c r="F26" s="1" t="n">
        <v>23.04</v>
      </c>
      <c r="G26" s="0" t="n">
        <v>10</v>
      </c>
      <c r="H26" s="0" t="n">
        <f aca="false">F26/G26</f>
        <v>2.304</v>
      </c>
      <c r="I26" s="1" t="n">
        <v>265.6</v>
      </c>
      <c r="J26" s="0" t="n">
        <v>143</v>
      </c>
      <c r="K26" s="1" t="n">
        <f aca="false">IF((I26+J26)&gt;360,(I26+J26)-360,(I26+J26))</f>
        <v>48.6</v>
      </c>
      <c r="L26" s="0" t="n">
        <f aca="false">IF(H26&lt;3.15,(466.5495*H26)-675.0336,(1102.7328*H26)-2666.6256)</f>
        <v>399.896448</v>
      </c>
      <c r="M26" s="0" t="n">
        <f aca="false">COS(RADIANS(K26))*L26</f>
        <v>264.456265963183</v>
      </c>
      <c r="N26" s="0" t="n">
        <f aca="false">SIN(RADIANS(K26))*L26</f>
        <v>299.966752350702</v>
      </c>
      <c r="O26" s="0" t="n">
        <f aca="false">(M26/1850)/60</f>
        <v>0.00238248888255119</v>
      </c>
      <c r="P26" s="0" t="n">
        <f aca="false">N26/(1850*COS(RADIANS(B26)))/60</f>
        <v>0.00430461806394465</v>
      </c>
      <c r="Q26" s="0" t="n">
        <f aca="false">B26+O26</f>
        <v>51.1150024888826</v>
      </c>
      <c r="R26" s="0" t="n">
        <f aca="false">C26+P26</f>
        <v>10.4977546180639</v>
      </c>
    </row>
    <row r="27" customFormat="false" ht="12.8" hidden="false" customHeight="false" outlineLevel="0" collapsed="false">
      <c r="A27" s="0" t="s">
        <v>18</v>
      </c>
      <c r="B27" s="0" t="n">
        <v>51.11262</v>
      </c>
      <c r="C27" s="0" t="n">
        <v>10.49345</v>
      </c>
      <c r="D27" s="5" t="n">
        <v>42977</v>
      </c>
      <c r="E27" s="6" t="n">
        <v>0.482002314814815</v>
      </c>
      <c r="F27" s="1" t="n">
        <v>13.6</v>
      </c>
      <c r="G27" s="0" t="n">
        <v>5</v>
      </c>
      <c r="H27" s="0" t="n">
        <f aca="false">F27/G27</f>
        <v>2.72</v>
      </c>
      <c r="I27" s="1" t="n">
        <v>115.92</v>
      </c>
      <c r="J27" s="0" t="n">
        <v>143</v>
      </c>
      <c r="K27" s="1" t="n">
        <f aca="false">IF((I27+J27)&gt;360,(I27+J27)-360,(I27+J27))</f>
        <v>258.92</v>
      </c>
      <c r="L27" s="0" t="n">
        <f aca="false">IF(H27&lt;3.15,(466.5495*H27)-675.0336,(1102.7328*H27)-2666.6256)</f>
        <v>593.98104</v>
      </c>
      <c r="M27" s="0" t="n">
        <f aca="false">COS(RADIANS(K27))*L27</f>
        <v>-114.150931191247</v>
      </c>
      <c r="N27" s="0" t="n">
        <f aca="false">SIN(RADIANS(K27))*L27</f>
        <v>-582.909118806399</v>
      </c>
      <c r="O27" s="0" t="n">
        <f aca="false">(M27/1850)/60</f>
        <v>-0.00102838676748871</v>
      </c>
      <c r="P27" s="0" t="n">
        <f aca="false">N27/(1850*COS(RADIANS(B27)))/60</f>
        <v>-0.00836493078912456</v>
      </c>
      <c r="Q27" s="0" t="n">
        <f aca="false">B27+O27</f>
        <v>51.1115916132325</v>
      </c>
      <c r="R27" s="0" t="n">
        <f aca="false">C27+P27</f>
        <v>10.4850850692109</v>
      </c>
    </row>
    <row r="28" customFormat="false" ht="12.8" hidden="false" customHeight="false" outlineLevel="0" collapsed="false">
      <c r="A28" s="0" t="s">
        <v>18</v>
      </c>
      <c r="B28" s="0" t="n">
        <v>51.11262</v>
      </c>
      <c r="C28" s="0" t="n">
        <v>10.49345</v>
      </c>
      <c r="D28" s="5" t="n">
        <v>42977</v>
      </c>
      <c r="E28" s="6" t="n">
        <v>0.484803240740741</v>
      </c>
      <c r="F28" s="1" t="n">
        <v>21.16</v>
      </c>
      <c r="G28" s="0" t="n">
        <v>8</v>
      </c>
      <c r="H28" s="0" t="n">
        <f aca="false">F28/G28</f>
        <v>2.645</v>
      </c>
      <c r="I28" s="1" t="n">
        <v>261.01</v>
      </c>
      <c r="J28" s="0" t="n">
        <v>144</v>
      </c>
      <c r="K28" s="1" t="n">
        <f aca="false">IF((I28+J28)&gt;360,(I28+J28)-360,(I28+J28))</f>
        <v>45.01</v>
      </c>
      <c r="L28" s="0" t="n">
        <f aca="false">IF(H28&lt;3.15,(466.5495*H28)-675.0336,(1102.7328*H28)-2666.6256)</f>
        <v>558.9898275</v>
      </c>
      <c r="M28" s="0" t="n">
        <f aca="false">COS(RADIANS(K28))*L28</f>
        <v>395.196504776128</v>
      </c>
      <c r="N28" s="0" t="n">
        <f aca="false">SIN(RADIANS(K28))*L28</f>
        <v>395.334478462494</v>
      </c>
      <c r="O28" s="0" t="n">
        <f aca="false">(M28/1850)/60</f>
        <v>0.003560328871857</v>
      </c>
      <c r="P28" s="0" t="n">
        <f aca="false">N28/(1850*COS(RADIANS(B28)))/60</f>
        <v>0.00567317519009639</v>
      </c>
      <c r="Q28" s="0" t="n">
        <f aca="false">B28+O28</f>
        <v>51.1161803288719</v>
      </c>
      <c r="R28" s="0" t="n">
        <f aca="false">C28+P28</f>
        <v>10.4991231751901</v>
      </c>
    </row>
    <row r="29" customFormat="false" ht="12.8" hidden="false" customHeight="false" outlineLevel="0" collapsed="false">
      <c r="A29" s="0" t="s">
        <v>18</v>
      </c>
      <c r="B29" s="0" t="n">
        <v>51.11262</v>
      </c>
      <c r="C29" s="0" t="n">
        <v>10.49345</v>
      </c>
      <c r="D29" s="5" t="n">
        <v>42977</v>
      </c>
      <c r="E29" s="6" t="n">
        <v>0.488275462962963</v>
      </c>
      <c r="F29" s="1" t="n">
        <v>11.2</v>
      </c>
      <c r="G29" s="0" t="n">
        <v>6</v>
      </c>
      <c r="H29" s="0" t="n">
        <f aca="false">F29/G29</f>
        <v>1.86666666666667</v>
      </c>
      <c r="I29" s="1" t="n">
        <v>290.6</v>
      </c>
      <c r="J29" s="0" t="n">
        <v>146</v>
      </c>
      <c r="K29" s="1" t="n">
        <f aca="false">IF((I29+J29)&gt;360,(I29+J29)-360,(I29+J29))</f>
        <v>76.6</v>
      </c>
      <c r="L29" s="0" t="n">
        <f aca="false">IF(H29&lt;3.15,(466.5495*H29)-675.0336,(1102.7328*H29)-2666.6256)</f>
        <v>195.8588</v>
      </c>
      <c r="M29" s="0" t="n">
        <f aca="false">COS(RADIANS(K29))*L29</f>
        <v>45.3898662808814</v>
      </c>
      <c r="N29" s="0" t="n">
        <f aca="false">SIN(RADIANS(K29))*L29</f>
        <v>190.526716175039</v>
      </c>
      <c r="O29" s="0" t="n">
        <f aca="false">(M29/1850)/60</f>
        <v>0.000408917714242175</v>
      </c>
      <c r="P29" s="0" t="n">
        <f aca="false">N29/(1850*COS(RADIANS(B29)))/60</f>
        <v>0.00273411882378307</v>
      </c>
      <c r="Q29" s="0" t="n">
        <f aca="false">B29+O29</f>
        <v>51.1130289177142</v>
      </c>
      <c r="R29" s="0" t="n">
        <f aca="false">C29+P29</f>
        <v>10.4961841188238</v>
      </c>
    </row>
    <row r="30" customFormat="false" ht="12.8" hidden="false" customHeight="false" outlineLevel="0" collapsed="false">
      <c r="A30" s="0" t="s">
        <v>18</v>
      </c>
      <c r="B30" s="0" t="n">
        <v>51.11262</v>
      </c>
      <c r="C30" s="0" t="n">
        <v>10.49345</v>
      </c>
      <c r="D30" s="5" t="n">
        <v>42977</v>
      </c>
      <c r="E30" s="6" t="n">
        <v>0.491053240740741</v>
      </c>
      <c r="F30" s="1" t="n">
        <v>19.32</v>
      </c>
      <c r="G30" s="0" t="n">
        <v>6</v>
      </c>
      <c r="H30" s="0" t="n">
        <f aca="false">F30/G30</f>
        <v>3.22</v>
      </c>
      <c r="I30" s="1" t="n">
        <v>105.34</v>
      </c>
      <c r="J30" s="0" t="n">
        <v>147</v>
      </c>
      <c r="K30" s="1" t="n">
        <f aca="false">IF((I30+J30)&gt;360,(I30+J30)-360,(I30+J30))</f>
        <v>252.34</v>
      </c>
      <c r="L30" s="0" t="n">
        <f aca="false">IF(H30&lt;3.15,(466.5495*H30)-675.0336,(1102.7328*H30)-2666.6256)</f>
        <v>884.174016</v>
      </c>
      <c r="M30" s="0" t="n">
        <f aca="false">COS(RADIANS(K30))*L30</f>
        <v>-268.230017747281</v>
      </c>
      <c r="N30" s="0" t="n">
        <f aca="false">SIN(RADIANS(K30))*L30</f>
        <v>-842.505992945369</v>
      </c>
      <c r="O30" s="0" t="n">
        <f aca="false">(M30/1850)/60</f>
        <v>-0.0024164866463719</v>
      </c>
      <c r="P30" s="0" t="n">
        <f aca="false">N30/(1850*COS(RADIANS(B30)))/60</f>
        <v>-0.0120902282929483</v>
      </c>
      <c r="Q30" s="0" t="n">
        <f aca="false">B30+O30</f>
        <v>51.1102035133536</v>
      </c>
      <c r="R30" s="0" t="n">
        <f aca="false">C30+P30</f>
        <v>10.4813597717071</v>
      </c>
    </row>
    <row r="31" customFormat="false" ht="12.8" hidden="false" customHeight="false" outlineLevel="0" collapsed="false">
      <c r="A31" s="0" t="s">
        <v>18</v>
      </c>
      <c r="B31" s="0" t="n">
        <v>51.11262</v>
      </c>
      <c r="C31" s="0" t="n">
        <v>10.49345</v>
      </c>
      <c r="D31" s="5" t="n">
        <v>42977</v>
      </c>
      <c r="E31" s="6" t="n">
        <v>0.494525462962963</v>
      </c>
      <c r="F31" s="1" t="n">
        <v>16.96</v>
      </c>
      <c r="G31" s="0" t="n">
        <v>6</v>
      </c>
      <c r="H31" s="0" t="n">
        <f aca="false">F31/G31</f>
        <v>2.82666666666667</v>
      </c>
      <c r="I31" s="1" t="n">
        <v>155.85</v>
      </c>
      <c r="J31" s="0" t="n">
        <v>149</v>
      </c>
      <c r="K31" s="1" t="n">
        <f aca="false">IF((I31+J31)&gt;360,(I31+J31)-360,(I31+J31))</f>
        <v>304.85</v>
      </c>
      <c r="L31" s="0" t="n">
        <f aca="false">IF(H31&lt;3.15,(466.5495*H31)-675.0336,(1102.7328*H31)-2666.6256)</f>
        <v>643.74632</v>
      </c>
      <c r="M31" s="0" t="n">
        <f aca="false">COS(RADIANS(K31))*L31</f>
        <v>367.855919821473</v>
      </c>
      <c r="N31" s="0" t="n">
        <f aca="false">SIN(RADIANS(K31))*L31</f>
        <v>-528.290967901062</v>
      </c>
      <c r="O31" s="0" t="n">
        <f aca="false">(M31/1850)/60</f>
        <v>0.00331401729568895</v>
      </c>
      <c r="P31" s="0" t="n">
        <f aca="false">N31/(1850*COS(RADIANS(B31)))/60</f>
        <v>-0.00758114299543103</v>
      </c>
      <c r="Q31" s="0" t="n">
        <f aca="false">B31+O31</f>
        <v>51.1159340172957</v>
      </c>
      <c r="R31" s="0" t="n">
        <f aca="false">C31+P31</f>
        <v>10.4858688570046</v>
      </c>
    </row>
    <row r="32" customFormat="false" ht="12.8" hidden="false" customHeight="false" outlineLevel="0" collapsed="false">
      <c r="A32" s="0" t="s">
        <v>18</v>
      </c>
      <c r="B32" s="0" t="n">
        <v>51.11262</v>
      </c>
      <c r="C32" s="0" t="n">
        <v>10.49345</v>
      </c>
      <c r="D32" s="5" t="n">
        <v>42977</v>
      </c>
      <c r="E32" s="6" t="n">
        <v>0.495219907407407</v>
      </c>
      <c r="F32" s="1" t="n">
        <v>38.16</v>
      </c>
      <c r="G32" s="0" t="n">
        <v>10</v>
      </c>
      <c r="H32" s="0" t="n">
        <f aca="false">F32/G32</f>
        <v>3.816</v>
      </c>
      <c r="I32" s="1" t="n">
        <v>213.58</v>
      </c>
      <c r="J32" s="0" t="n">
        <v>149</v>
      </c>
      <c r="K32" s="1" t="n">
        <f aca="false">IF((I32+J32)&gt;360,(I32+J32)-360,(I32+J32))</f>
        <v>2.58000000000004</v>
      </c>
      <c r="L32" s="0" t="n">
        <f aca="false">IF(H32&lt;3.15,(466.5495*H32)-675.0336,(1102.7328*H32)-2666.6256)</f>
        <v>1541.4027648</v>
      </c>
      <c r="M32" s="0" t="n">
        <f aca="false">COS(RADIANS(K32))*L32</f>
        <v>1539.84031202195</v>
      </c>
      <c r="N32" s="0" t="n">
        <f aca="false">SIN(RADIANS(K32))*L32</f>
        <v>69.3851338921277</v>
      </c>
      <c r="O32" s="0" t="n">
        <f aca="false">(M32/1850)/60</f>
        <v>0.013872435243441</v>
      </c>
      <c r="P32" s="0" t="n">
        <f aca="false">N32/(1850*COS(RADIANS(B32)))/60</f>
        <v>0.000995698684539805</v>
      </c>
      <c r="Q32" s="0" t="n">
        <f aca="false">B32+O32</f>
        <v>51.1264924352434</v>
      </c>
      <c r="R32" s="0" t="n">
        <f aca="false">C32+P32</f>
        <v>10.4944456986845</v>
      </c>
    </row>
    <row r="33" customFormat="false" ht="12.8" hidden="false" customHeight="false" outlineLevel="0" collapsed="false">
      <c r="A33" s="0" t="s">
        <v>18</v>
      </c>
      <c r="B33" s="0" t="n">
        <v>51.11262</v>
      </c>
      <c r="C33" s="0" t="n">
        <v>10.49345</v>
      </c>
      <c r="D33" s="5" t="n">
        <v>42977</v>
      </c>
      <c r="E33" s="6" t="n">
        <v>0.497997685185185</v>
      </c>
      <c r="F33" s="1" t="n">
        <v>14.88</v>
      </c>
      <c r="G33" s="0" t="n">
        <v>6</v>
      </c>
      <c r="H33" s="0" t="n">
        <f aca="false">F33/G33</f>
        <v>2.48</v>
      </c>
      <c r="I33" s="1" t="n">
        <v>128.18</v>
      </c>
      <c r="J33" s="0" t="n">
        <v>151</v>
      </c>
      <c r="K33" s="1" t="n">
        <f aca="false">IF((I33+J33)&gt;360,(I33+J33)-360,(I33+J33))</f>
        <v>279.18</v>
      </c>
      <c r="L33" s="0" t="n">
        <f aca="false">IF(H33&lt;3.15,(466.5495*H33)-675.0336,(1102.7328*H33)-2666.6256)</f>
        <v>482.00916</v>
      </c>
      <c r="M33" s="0" t="n">
        <f aca="false">COS(RADIANS(K33))*L33</f>
        <v>76.8981037113482</v>
      </c>
      <c r="N33" s="0" t="n">
        <f aca="false">SIN(RADIANS(K33))*L33</f>
        <v>-475.835593424351</v>
      </c>
      <c r="O33" s="0" t="n">
        <f aca="false">(M33/1850)/60</f>
        <v>0.000692775709111245</v>
      </c>
      <c r="P33" s="0" t="n">
        <f aca="false">N33/(1850*COS(RADIANS(B33)))/60</f>
        <v>-0.00682839172965262</v>
      </c>
      <c r="Q33" s="0" t="n">
        <f aca="false">B33+O33</f>
        <v>51.1133127757091</v>
      </c>
      <c r="R33" s="0" t="n">
        <f aca="false">C33+P33</f>
        <v>10.4866216082703</v>
      </c>
    </row>
    <row r="34" customFormat="false" ht="12.8" hidden="false" customHeight="false" outlineLevel="0" collapsed="false">
      <c r="A34" s="0" t="s">
        <v>18</v>
      </c>
      <c r="B34" s="0" t="n">
        <v>51.11262</v>
      </c>
      <c r="C34" s="0" t="n">
        <v>10.49345</v>
      </c>
      <c r="D34" s="5" t="n">
        <v>42977</v>
      </c>
      <c r="E34" s="6" t="n">
        <v>0.49869212962963</v>
      </c>
      <c r="F34" s="1" t="n">
        <v>20.32</v>
      </c>
      <c r="G34" s="0" t="n">
        <v>10</v>
      </c>
      <c r="H34" s="0" t="n">
        <f aca="false">F34/G34</f>
        <v>2.032</v>
      </c>
      <c r="I34" s="1" t="n">
        <v>240.6</v>
      </c>
      <c r="J34" s="0" t="n">
        <v>151</v>
      </c>
      <c r="K34" s="1" t="n">
        <f aca="false">IF((I34+J34)&gt;360,(I34+J34)-360,(I34+J34))</f>
        <v>31.6</v>
      </c>
      <c r="L34" s="0" t="n">
        <f aca="false">IF(H34&lt;3.15,(466.5495*H34)-675.0336,(1102.7328*H34)-2666.6256)</f>
        <v>272.994984</v>
      </c>
      <c r="M34" s="0" t="n">
        <f aca="false">COS(RADIANS(K34))*L34</f>
        <v>232.51718075875</v>
      </c>
      <c r="N34" s="0" t="n">
        <f aca="false">SIN(RADIANS(K34))*L34</f>
        <v>143.045524016527</v>
      </c>
      <c r="O34" s="0" t="n">
        <f aca="false">(M34/1850)/60</f>
        <v>0.00209474937620496</v>
      </c>
      <c r="P34" s="0" t="n">
        <f aca="false">N34/(1850*COS(RADIANS(B34)))/60</f>
        <v>0.00205274865238422</v>
      </c>
      <c r="Q34" s="0" t="n">
        <f aca="false">B34+O34</f>
        <v>51.1147147493762</v>
      </c>
      <c r="R34" s="0" t="n">
        <f aca="false">C34+P34</f>
        <v>10.4955027486524</v>
      </c>
    </row>
    <row r="35" customFormat="false" ht="12.8" hidden="false" customHeight="false" outlineLevel="0" collapsed="false">
      <c r="A35" s="0" t="s">
        <v>18</v>
      </c>
      <c r="B35" s="0" t="n">
        <v>51.11262</v>
      </c>
      <c r="C35" s="0" t="n">
        <v>10.49345</v>
      </c>
      <c r="D35" s="5" t="n">
        <v>42977</v>
      </c>
      <c r="E35" s="6" t="n">
        <v>0.501469907407407</v>
      </c>
      <c r="F35" s="1" t="n">
        <v>20.48</v>
      </c>
      <c r="G35" s="0" t="n">
        <v>8</v>
      </c>
      <c r="H35" s="0" t="n">
        <f aca="false">F35/G35</f>
        <v>2.56</v>
      </c>
      <c r="I35" s="1" t="n">
        <v>294.61</v>
      </c>
      <c r="J35" s="0" t="n">
        <v>152</v>
      </c>
      <c r="K35" s="1" t="n">
        <f aca="false">IF((I35+J35)&gt;360,(I35+J35)-360,(I35+J35))</f>
        <v>86.61</v>
      </c>
      <c r="L35" s="0" t="n">
        <f aca="false">IF(H35&lt;3.15,(466.5495*H35)-675.0336,(1102.7328*H35)-2666.6256)</f>
        <v>519.33312</v>
      </c>
      <c r="M35" s="0" t="n">
        <f aca="false">COS(RADIANS(K35))*L35</f>
        <v>30.7092823711346</v>
      </c>
      <c r="N35" s="0" t="n">
        <f aca="false">SIN(RADIANS(K35))*L35</f>
        <v>518.424372020823</v>
      </c>
      <c r="O35" s="0" t="n">
        <f aca="false">(M35/1850)/60</f>
        <v>0.000276660201541753</v>
      </c>
      <c r="P35" s="0" t="n">
        <f aca="false">N35/(1850*COS(RADIANS(B35)))/60</f>
        <v>0.00743955421426483</v>
      </c>
      <c r="Q35" s="0" t="n">
        <f aca="false">B35+O35</f>
        <v>51.1128966602015</v>
      </c>
      <c r="R35" s="0" t="n">
        <f aca="false">C35+P35</f>
        <v>10.5008895542143</v>
      </c>
    </row>
    <row r="36" customFormat="false" ht="12.8" hidden="false" customHeight="false" outlineLevel="0" collapsed="false">
      <c r="A36" s="0" t="s">
        <v>18</v>
      </c>
      <c r="B36" s="0" t="n">
        <v>51.11262</v>
      </c>
      <c r="C36" s="0" t="n">
        <v>10.49345</v>
      </c>
      <c r="D36" s="5" t="n">
        <v>42977</v>
      </c>
      <c r="E36" s="6" t="n">
        <v>0.501469907407407</v>
      </c>
      <c r="F36" s="1" t="n">
        <v>12.64</v>
      </c>
      <c r="G36" s="0" t="n">
        <v>6</v>
      </c>
      <c r="H36" s="0" t="n">
        <f aca="false">F36/G36</f>
        <v>2.10666666666667</v>
      </c>
      <c r="I36" s="1" t="n">
        <v>245.79</v>
      </c>
      <c r="J36" s="0" t="n">
        <v>152</v>
      </c>
      <c r="K36" s="1" t="n">
        <f aca="false">IF((I36+J36)&gt;360,(I36+J36)-360,(I36+J36))</f>
        <v>37.79</v>
      </c>
      <c r="L36" s="0" t="n">
        <f aca="false">IF(H36&lt;3.15,(466.5495*H36)-675.0336,(1102.7328*H36)-2666.6256)</f>
        <v>307.83068</v>
      </c>
      <c r="M36" s="0" t="n">
        <f aca="false">COS(RADIANS(K36))*L36</f>
        <v>243.266880465581</v>
      </c>
      <c r="N36" s="0" t="n">
        <f aca="false">SIN(RADIANS(K36))*L36</f>
        <v>188.629139895742</v>
      </c>
      <c r="O36" s="0" t="n">
        <f aca="false">(M36/1850)/60</f>
        <v>0.00219159351770793</v>
      </c>
      <c r="P36" s="0" t="n">
        <f aca="false">N36/(1850*COS(RADIANS(B36)))/60</f>
        <v>0.00270688800214847</v>
      </c>
      <c r="Q36" s="0" t="n">
        <f aca="false">B36+O36</f>
        <v>51.1148115935177</v>
      </c>
      <c r="R36" s="0" t="n">
        <f aca="false">C36+P36</f>
        <v>10.4961568880021</v>
      </c>
    </row>
    <row r="37" customFormat="false" ht="12.8" hidden="false" customHeight="false" outlineLevel="0" collapsed="false">
      <c r="A37" s="0" t="s">
        <v>18</v>
      </c>
      <c r="B37" s="0" t="n">
        <v>51.11262</v>
      </c>
      <c r="C37" s="0" t="n">
        <v>10.49345</v>
      </c>
      <c r="D37" s="5" t="n">
        <v>42977</v>
      </c>
      <c r="E37" s="6" t="n">
        <v>0.50494212962963</v>
      </c>
      <c r="F37" s="1" t="n">
        <v>13.16</v>
      </c>
      <c r="G37" s="0" t="n">
        <v>6</v>
      </c>
      <c r="H37" s="0" t="n">
        <f aca="false">F37/G37</f>
        <v>2.19333333333333</v>
      </c>
      <c r="I37" s="1" t="n">
        <v>107.67</v>
      </c>
      <c r="J37" s="0" t="n">
        <v>154</v>
      </c>
      <c r="K37" s="1" t="n">
        <f aca="false">IF((I37+J37)&gt;360,(I37+J37)-360,(I37+J37))</f>
        <v>261.67</v>
      </c>
      <c r="L37" s="0" t="n">
        <f aca="false">IF(H37&lt;3.15,(466.5495*H37)-675.0336,(1102.7328*H37)-2666.6256)</f>
        <v>348.26497</v>
      </c>
      <c r="M37" s="0" t="n">
        <f aca="false">COS(RADIANS(K37))*L37</f>
        <v>-50.45464223906</v>
      </c>
      <c r="N37" s="0" t="n">
        <f aca="false">SIN(RADIANS(K37))*L37</f>
        <v>-344.590798492399</v>
      </c>
      <c r="O37" s="0" t="n">
        <f aca="false">(M37/1850)/60</f>
        <v>-0.000454546326478018</v>
      </c>
      <c r="P37" s="0" t="n">
        <f aca="false">N37/(1850*COS(RADIANS(B37)))/60</f>
        <v>-0.00494498728354161</v>
      </c>
      <c r="Q37" s="0" t="n">
        <f aca="false">B37+O37</f>
        <v>51.1121654536735</v>
      </c>
      <c r="R37" s="0" t="n">
        <f aca="false">C37+P37</f>
        <v>10.4885050127165</v>
      </c>
    </row>
    <row r="38" customFormat="false" ht="12.8" hidden="false" customHeight="false" outlineLevel="0" collapsed="false">
      <c r="A38" s="0" t="s">
        <v>18</v>
      </c>
      <c r="B38" s="0" t="n">
        <v>51.11262</v>
      </c>
      <c r="C38" s="0" t="n">
        <v>10.49345</v>
      </c>
      <c r="D38" s="5" t="n">
        <v>42977</v>
      </c>
      <c r="E38" s="6" t="n">
        <v>0.50494212962963</v>
      </c>
      <c r="F38" s="1" t="n">
        <v>17.8</v>
      </c>
      <c r="G38" s="0" t="n">
        <v>6</v>
      </c>
      <c r="H38" s="0" t="n">
        <f aca="false">F38/G38</f>
        <v>2.96666666666667</v>
      </c>
      <c r="I38" s="1" t="n">
        <v>230.82</v>
      </c>
      <c r="J38" s="0" t="n">
        <v>154</v>
      </c>
      <c r="K38" s="1" t="n">
        <f aca="false">IF((I38+J38)&gt;360,(I38+J38)-360,(I38+J38))</f>
        <v>24.82</v>
      </c>
      <c r="L38" s="0" t="n">
        <f aca="false">IF(H38&lt;3.15,(466.5495*H38)-675.0336,(1102.7328*H38)-2666.6256)</f>
        <v>709.06325</v>
      </c>
      <c r="M38" s="0" t="n">
        <f aca="false">COS(RADIANS(K38))*L38</f>
        <v>643.567791505819</v>
      </c>
      <c r="N38" s="0" t="n">
        <f aca="false">SIN(RADIANS(K38))*L38</f>
        <v>297.642722465855</v>
      </c>
      <c r="O38" s="0" t="n">
        <f aca="false">(M38/1850)/60</f>
        <v>0.00579790803158395</v>
      </c>
      <c r="P38" s="0" t="n">
        <f aca="false">N38/(1850*COS(RADIANS(B38)))/60</f>
        <v>0.00427126749777337</v>
      </c>
      <c r="Q38" s="0" t="n">
        <f aca="false">B38+O38</f>
        <v>51.1184179080316</v>
      </c>
      <c r="R38" s="0" t="n">
        <f aca="false">C38+P38</f>
        <v>10.4977212674978</v>
      </c>
    </row>
    <row r="39" customFormat="false" ht="12.8" hidden="false" customHeight="false" outlineLevel="0" collapsed="false">
      <c r="A39" s="0" t="s">
        <v>18</v>
      </c>
      <c r="B39" s="0" t="n">
        <v>51.11262</v>
      </c>
      <c r="C39" s="0" t="n">
        <v>10.49345</v>
      </c>
      <c r="D39" s="5" t="n">
        <v>42977</v>
      </c>
      <c r="E39" s="6" t="n">
        <v>0.509803240740741</v>
      </c>
      <c r="F39" s="1" t="n">
        <v>10.96</v>
      </c>
      <c r="G39" s="0" t="n">
        <v>4</v>
      </c>
      <c r="H39" s="0" t="n">
        <f aca="false">F39/G39</f>
        <v>2.74</v>
      </c>
      <c r="I39" s="1" t="n">
        <v>131.38</v>
      </c>
      <c r="J39" s="0" t="n">
        <v>156</v>
      </c>
      <c r="K39" s="1" t="n">
        <f aca="false">IF((I39+J39)&gt;360,(I39+J39)-360,(I39+J39))</f>
        <v>287.38</v>
      </c>
      <c r="L39" s="0" t="n">
        <f aca="false">IF(H39&lt;3.15,(466.5495*H39)-675.0336,(1102.7328*H39)-2666.6256)</f>
        <v>603.31203</v>
      </c>
      <c r="M39" s="0" t="n">
        <f aca="false">COS(RADIANS(K39))*L39</f>
        <v>180.213937601295</v>
      </c>
      <c r="N39" s="0" t="n">
        <f aca="false">SIN(RADIANS(K39))*L39</f>
        <v>-575.767611312896</v>
      </c>
      <c r="O39" s="0" t="n">
        <f aca="false">(M39/1850)/60</f>
        <v>0.00162354898739905</v>
      </c>
      <c r="P39" s="0" t="n">
        <f aca="false">N39/(1850*COS(RADIANS(B39)))/60</f>
        <v>-0.00826244789087192</v>
      </c>
      <c r="Q39" s="0" t="n">
        <f aca="false">B39+O39</f>
        <v>51.1142435489874</v>
      </c>
      <c r="R39" s="0" t="n">
        <f aca="false">C39+P39</f>
        <v>10.4851875521091</v>
      </c>
    </row>
    <row r="40" customFormat="false" ht="12.8" hidden="false" customHeight="false" outlineLevel="0" collapsed="false">
      <c r="A40" s="0" t="s">
        <v>18</v>
      </c>
      <c r="B40" s="0" t="n">
        <v>51.11262</v>
      </c>
      <c r="C40" s="0" t="n">
        <v>10.49345</v>
      </c>
      <c r="D40" s="5" t="n">
        <v>42977</v>
      </c>
      <c r="E40" s="6" t="n">
        <v>0.51119212962963</v>
      </c>
      <c r="F40" s="1" t="n">
        <v>24.52</v>
      </c>
      <c r="G40" s="0" t="n">
        <v>10</v>
      </c>
      <c r="H40" s="0" t="n">
        <f aca="false">F40/G40</f>
        <v>2.452</v>
      </c>
      <c r="I40" s="1" t="n">
        <v>229.5</v>
      </c>
      <c r="J40" s="0" t="n">
        <v>157</v>
      </c>
      <c r="K40" s="1" t="n">
        <f aca="false">IF((I40+J40)&gt;360,(I40+J40)-360,(I40+J40))</f>
        <v>26.5</v>
      </c>
      <c r="L40" s="0" t="n">
        <f aca="false">IF(H40&lt;3.15,(466.5495*H40)-675.0336,(1102.7328*H40)-2666.6256)</f>
        <v>468.945774</v>
      </c>
      <c r="M40" s="0" t="n">
        <f aca="false">COS(RADIANS(K40))*L40</f>
        <v>419.675686880658</v>
      </c>
      <c r="N40" s="0" t="n">
        <f aca="false">SIN(RADIANS(K40))*L40</f>
        <v>209.242578825887</v>
      </c>
      <c r="O40" s="0" t="n">
        <f aca="false">(M40/1850)/60</f>
        <v>0.00378086204396989</v>
      </c>
      <c r="P40" s="0" t="n">
        <f aca="false">N40/(1850*COS(RADIANS(B40)))/60</f>
        <v>0.00300269739063356</v>
      </c>
      <c r="Q40" s="0" t="n">
        <f aca="false">B40+O40</f>
        <v>51.116400862044</v>
      </c>
      <c r="R40" s="0" t="n">
        <f aca="false">C40+P40</f>
        <v>10.4964526973906</v>
      </c>
    </row>
    <row r="41" customFormat="false" ht="12.8" hidden="false" customHeight="false" outlineLevel="0" collapsed="false">
      <c r="A41" s="0" t="s">
        <v>18</v>
      </c>
      <c r="B41" s="0" t="n">
        <v>51.11262</v>
      </c>
      <c r="C41" s="0" t="n">
        <v>10.49345</v>
      </c>
      <c r="D41" s="5" t="n">
        <v>42977</v>
      </c>
      <c r="E41" s="6" t="n">
        <v>0.51119212962963</v>
      </c>
      <c r="F41" s="1" t="n">
        <v>13.6</v>
      </c>
      <c r="G41" s="0" t="n">
        <v>5</v>
      </c>
      <c r="H41" s="0" t="n">
        <f aca="false">F41/G41</f>
        <v>2.72</v>
      </c>
      <c r="I41" s="1" t="n">
        <v>318.21</v>
      </c>
      <c r="J41" s="0" t="n">
        <v>157</v>
      </c>
      <c r="K41" s="1" t="n">
        <f aca="false">IF((I41+J41)&gt;360,(I41+J41)-360,(I41+J41))</f>
        <v>115.21</v>
      </c>
      <c r="L41" s="0" t="n">
        <f aca="false">IF(H41&lt;3.15,(466.5495*H41)-675.0336,(1102.7328*H41)-2666.6256)</f>
        <v>593.98104</v>
      </c>
      <c r="M41" s="0" t="n">
        <f aca="false">COS(RADIANS(K41))*L41</f>
        <v>-252.998625302331</v>
      </c>
      <c r="N41" s="0" t="n">
        <f aca="false">SIN(RADIANS(K41))*L41</f>
        <v>537.405965239141</v>
      </c>
      <c r="O41" s="0" t="n">
        <f aca="false">(M41/1850)/60</f>
        <v>-0.00227926689461559</v>
      </c>
      <c r="P41" s="0" t="n">
        <f aca="false">N41/(1850*COS(RADIANS(B41)))/60</f>
        <v>0.00771194609906442</v>
      </c>
      <c r="Q41" s="0" t="n">
        <f aca="false">B41+O41</f>
        <v>51.1103407331054</v>
      </c>
      <c r="R41" s="0" t="n">
        <f aca="false">C41+P41</f>
        <v>10.5011619460991</v>
      </c>
    </row>
    <row r="42" customFormat="false" ht="12.8" hidden="false" customHeight="false" outlineLevel="0" collapsed="false">
      <c r="A42" s="0" t="s">
        <v>18</v>
      </c>
      <c r="B42" s="0" t="n">
        <v>51.11262</v>
      </c>
      <c r="C42" s="0" t="n">
        <v>10.49345</v>
      </c>
      <c r="D42" s="5" t="n">
        <v>42977</v>
      </c>
      <c r="E42" s="6" t="n">
        <v>0.513969907407407</v>
      </c>
      <c r="F42" s="1" t="n">
        <v>10.56</v>
      </c>
      <c r="G42" s="0" t="n">
        <v>4</v>
      </c>
      <c r="H42" s="0" t="n">
        <f aca="false">F42/G42</f>
        <v>2.64</v>
      </c>
      <c r="I42" s="1" t="n">
        <v>112.24</v>
      </c>
      <c r="J42" s="0" t="n">
        <v>158</v>
      </c>
      <c r="K42" s="1" t="n">
        <f aca="false">IF((I42+J42)&gt;360,(I42+J42)-360,(I42+J42))</f>
        <v>270.24</v>
      </c>
      <c r="L42" s="0" t="n">
        <f aca="false">IF(H42&lt;3.15,(466.5495*H42)-675.0336,(1102.7328*H42)-2666.6256)</f>
        <v>556.65708</v>
      </c>
      <c r="M42" s="0" t="n">
        <f aca="false">COS(RADIANS(K42))*L42</f>
        <v>2.33171290542374</v>
      </c>
      <c r="N42" s="0" t="n">
        <f aca="false">SIN(RADIANS(K42))*L42</f>
        <v>-556.65219646477</v>
      </c>
      <c r="O42" s="0" t="n">
        <f aca="false">(M42/1850)/60</f>
        <v>2.10064225713851E-005</v>
      </c>
      <c r="P42" s="0" t="n">
        <f aca="false">N42/(1850*COS(RADIANS(B42)))/60</f>
        <v>-0.00798813562322822</v>
      </c>
      <c r="Q42" s="0" t="n">
        <f aca="false">B42+O42</f>
        <v>51.1126410064226</v>
      </c>
      <c r="R42" s="0" t="n">
        <f aca="false">C42+P42</f>
        <v>10.4854618643768</v>
      </c>
    </row>
    <row r="43" customFormat="false" ht="12.8" hidden="false" customHeight="false" outlineLevel="0" collapsed="false">
      <c r="A43" s="0" t="s">
        <v>18</v>
      </c>
      <c r="B43" s="0" t="n">
        <v>51.11262</v>
      </c>
      <c r="C43" s="0" t="n">
        <v>10.49345</v>
      </c>
      <c r="D43" s="5" t="n">
        <v>42977</v>
      </c>
      <c r="E43" s="6" t="n">
        <v>0.521493055555556</v>
      </c>
      <c r="F43" s="1" t="n">
        <v>8.56</v>
      </c>
      <c r="G43" s="0" t="n">
        <v>4</v>
      </c>
      <c r="H43" s="0" t="n">
        <f aca="false">F43/G43</f>
        <v>2.14</v>
      </c>
      <c r="I43" s="1" t="n">
        <v>234.1</v>
      </c>
      <c r="J43" s="0" t="n">
        <v>162</v>
      </c>
      <c r="K43" s="1" t="n">
        <f aca="false">IF((I43+J43)&gt;360,(I43+J43)-360,(I43+J43))</f>
        <v>36.1</v>
      </c>
      <c r="L43" s="0" t="n">
        <f aca="false">IF(H43&lt;3.15,(466.5495*H43)-675.0336,(1102.7328*H43)-2666.6256)</f>
        <v>323.38233</v>
      </c>
      <c r="M43" s="0" t="n">
        <f aca="false">COS(RADIANS(K43))*L43</f>
        <v>261.289651271375</v>
      </c>
      <c r="N43" s="0" t="n">
        <f aca="false">SIN(RADIANS(K43))*L43</f>
        <v>190.535690868437</v>
      </c>
      <c r="O43" s="0" t="n">
        <f aca="false">(M43/1850)/60</f>
        <v>0.00235396082226464</v>
      </c>
      <c r="P43" s="0" t="n">
        <f aca="false">N43/(1850*COS(RADIANS(B43)))/60</f>
        <v>0.00273424761348065</v>
      </c>
      <c r="Q43" s="0" t="n">
        <f aca="false">B43+O43</f>
        <v>51.1149739608223</v>
      </c>
      <c r="R43" s="0" t="n">
        <f aca="false">C43+P43</f>
        <v>10.4961842476135</v>
      </c>
    </row>
    <row r="44" customFormat="false" ht="12.8" hidden="false" customHeight="false" outlineLevel="0" collapsed="false">
      <c r="A44" s="0" t="s">
        <v>18</v>
      </c>
      <c r="B44" s="0" t="n">
        <v>51.11262</v>
      </c>
      <c r="C44" s="0" t="n">
        <v>10.49345</v>
      </c>
      <c r="D44" s="5" t="n">
        <v>42977</v>
      </c>
      <c r="E44" s="6" t="n">
        <v>0.5284375</v>
      </c>
      <c r="F44" s="1" t="n">
        <v>14.44</v>
      </c>
      <c r="G44" s="0" t="n">
        <v>3</v>
      </c>
      <c r="H44" s="0" t="n">
        <f aca="false">F44/G44</f>
        <v>4.81333333333333</v>
      </c>
      <c r="I44" s="1" t="n">
        <v>267.89</v>
      </c>
      <c r="J44" s="0" t="n">
        <v>166</v>
      </c>
      <c r="K44" s="1" t="n">
        <f aca="false">IF((I44+J44)&gt;360,(I44+J44)-360,(I44+J44))</f>
        <v>73.89</v>
      </c>
      <c r="L44" s="0" t="n">
        <f aca="false">IF(H44&lt;3.15,(466.5495*H44)-675.0336,(1102.7328*H44)-2666.6256)</f>
        <v>2641.194944</v>
      </c>
      <c r="M44" s="0" t="n">
        <f aca="false">COS(RADIANS(K44))*L44</f>
        <v>732.884944672751</v>
      </c>
      <c r="N44" s="0" t="n">
        <f aca="false">SIN(RADIANS(K44))*L44</f>
        <v>2537.47717035704</v>
      </c>
      <c r="O44" s="0" t="n">
        <f aca="false">(M44/1850)/60</f>
        <v>0.00660256706912388</v>
      </c>
      <c r="P44" s="0" t="n">
        <f aca="false">N44/(1850*COS(RADIANS(B44)))/60</f>
        <v>0.036413602436832</v>
      </c>
      <c r="Q44" s="0" t="n">
        <f aca="false">B44+O44</f>
        <v>51.1192225670691</v>
      </c>
      <c r="R44" s="0" t="n">
        <f aca="false">C44+P44</f>
        <v>10.5298636024368</v>
      </c>
    </row>
    <row r="45" customFormat="false" ht="12.8" hidden="false" customHeight="false" outlineLevel="0" collapsed="false">
      <c r="A45" s="0" t="s">
        <v>19</v>
      </c>
      <c r="B45" s="0" t="n">
        <v>51.06305</v>
      </c>
      <c r="C45" s="0" t="n">
        <v>10.47171</v>
      </c>
      <c r="D45" s="5" t="n">
        <v>42977</v>
      </c>
      <c r="E45" s="6" t="n">
        <v>0.462847222222222</v>
      </c>
      <c r="F45" s="0" t="n">
        <v>6.56</v>
      </c>
      <c r="G45" s="0" t="n">
        <v>3</v>
      </c>
      <c r="H45" s="0" t="n">
        <f aca="false">F45/G45</f>
        <v>2.18666666666667</v>
      </c>
      <c r="I45" s="1" t="n">
        <v>306.26</v>
      </c>
      <c r="J45" s="0" t="n">
        <v>135</v>
      </c>
      <c r="K45" s="1" t="n">
        <f aca="false">IF((I45+J45)&gt;360,(I45+J45)-360,(I45+J45))</f>
        <v>81.26</v>
      </c>
      <c r="L45" s="0" t="n">
        <f aca="false">IF(H45&lt;3.15,(466.5495*H45)-675.0336,(1102.7328*H45)-2666.6256)</f>
        <v>345.15464</v>
      </c>
      <c r="M45" s="0" t="n">
        <f aca="false">COS(RADIANS(K45))*L45</f>
        <v>52.4465520600752</v>
      </c>
      <c r="N45" s="0" t="n">
        <f aca="false">SIN(RADIANS(K45))*L45</f>
        <v>341.146720181419</v>
      </c>
      <c r="O45" s="0" t="n">
        <f aca="false">(M45/1850)/60</f>
        <v>0.000472491460000678</v>
      </c>
      <c r="P45" s="0" t="n">
        <f aca="false">N45/(1850*COS(RADIANS(B45)))/60</f>
        <v>0.00489031971286369</v>
      </c>
      <c r="Q45" s="0" t="n">
        <f aca="false">B45+O45</f>
        <v>51.06352249146</v>
      </c>
      <c r="R45" s="0" t="n">
        <f aca="false">C45+P45</f>
        <v>10.4766003197129</v>
      </c>
    </row>
    <row r="46" customFormat="false" ht="12.8" hidden="false" customHeight="false" outlineLevel="0" collapsed="false">
      <c r="A46" s="0" t="s">
        <v>19</v>
      </c>
      <c r="B46" s="0" t="n">
        <v>51.06305</v>
      </c>
      <c r="C46" s="0" t="n">
        <v>10.47171</v>
      </c>
      <c r="D46" s="5" t="n">
        <v>42977</v>
      </c>
      <c r="E46" s="6" t="n">
        <v>0.471527777777778</v>
      </c>
      <c r="F46" s="0" t="n">
        <v>8.32</v>
      </c>
      <c r="G46" s="0" t="n">
        <v>1</v>
      </c>
      <c r="H46" s="0" t="n">
        <f aca="false">F46/G46</f>
        <v>8.32</v>
      </c>
      <c r="I46" s="1" t="n">
        <v>344.63</v>
      </c>
      <c r="J46" s="0" t="n">
        <v>139</v>
      </c>
      <c r="K46" s="1" t="n">
        <f aca="false">IF((I46+J46)&gt;360,(I46+J46)-360,(I46+J46))</f>
        <v>123.63</v>
      </c>
      <c r="L46" s="0" t="n">
        <f aca="false">IF(H46&lt;3.15,(466.5495*H46)-675.0336,(1102.7328*H46)-2666.6256)</f>
        <v>6508.111296</v>
      </c>
      <c r="M46" s="0" t="n">
        <f aca="false">COS(RADIANS(K46))*L46</f>
        <v>-3604.3715939135</v>
      </c>
      <c r="N46" s="0" t="n">
        <f aca="false">SIN(RADIANS(K46))*L46</f>
        <v>5418.85763368187</v>
      </c>
      <c r="O46" s="0" t="n">
        <f aca="false">(M46/1850)/60</f>
        <v>-0.0324718161613829</v>
      </c>
      <c r="P46" s="0" t="n">
        <f aca="false">N46/(1850*COS(RADIANS(B46)))/60</f>
        <v>0.0776790299877539</v>
      </c>
      <c r="Q46" s="0" t="n">
        <f aca="false">B46+O46</f>
        <v>51.0305781838386</v>
      </c>
      <c r="R46" s="0" t="n">
        <f aca="false">C46+P46</f>
        <v>10.5493890299878</v>
      </c>
    </row>
    <row r="47" customFormat="false" ht="12.8" hidden="false" customHeight="false" outlineLevel="0" collapsed="false">
      <c r="A47" s="0" t="s">
        <v>19</v>
      </c>
      <c r="B47" s="0" t="n">
        <v>51.06305</v>
      </c>
      <c r="C47" s="0" t="n">
        <v>10.47171</v>
      </c>
      <c r="D47" s="5" t="n">
        <v>42977</v>
      </c>
      <c r="E47" s="6" t="n">
        <v>0.471527777777778</v>
      </c>
      <c r="F47" s="0" t="n">
        <v>8.32</v>
      </c>
      <c r="G47" s="0" t="n">
        <v>2</v>
      </c>
      <c r="H47" s="0" t="n">
        <f aca="false">F47/G47</f>
        <v>4.16</v>
      </c>
      <c r="I47" s="1" t="n">
        <v>78.44</v>
      </c>
      <c r="J47" s="0" t="n">
        <v>139</v>
      </c>
      <c r="K47" s="1" t="n">
        <f aca="false">IF((I47+J47)&gt;360,(I47+J47)-360,(I47+J47))</f>
        <v>217.44</v>
      </c>
      <c r="L47" s="0" t="n">
        <f aca="false">IF(H47&lt;3.15,(466.5495*H47)-675.0336,(1102.7328*H47)-2666.6256)</f>
        <v>1920.742848</v>
      </c>
      <c r="M47" s="0" t="n">
        <f aca="false">COS(RADIANS(K47))*L47</f>
        <v>-1525.0513795835</v>
      </c>
      <c r="N47" s="0" t="n">
        <f aca="false">SIN(RADIANS(K47))*L47</f>
        <v>-1167.67777137942</v>
      </c>
      <c r="O47" s="0" t="n">
        <f aca="false">(M47/1850)/60</f>
        <v>-0.0137392016178694</v>
      </c>
      <c r="P47" s="0" t="n">
        <f aca="false">N47/(1850*COS(RADIANS(B47)))/60</f>
        <v>-0.0167385974592188</v>
      </c>
      <c r="Q47" s="0" t="n">
        <f aca="false">B47+O47</f>
        <v>51.0493107983821</v>
      </c>
      <c r="R47" s="0" t="n">
        <f aca="false">C47+P47</f>
        <v>10.4549714025408</v>
      </c>
    </row>
    <row r="48" customFormat="false" ht="12.8" hidden="false" customHeight="false" outlineLevel="0" collapsed="false">
      <c r="A48" s="0" t="s">
        <v>19</v>
      </c>
      <c r="B48" s="0" t="n">
        <v>51.06305</v>
      </c>
      <c r="C48" s="0" t="n">
        <v>10.47171</v>
      </c>
      <c r="D48" s="5" t="n">
        <v>42977</v>
      </c>
      <c r="E48" s="6" t="n">
        <v>0.479166666666667</v>
      </c>
      <c r="F48" s="0" t="n">
        <v>9.04</v>
      </c>
      <c r="G48" s="0" t="n">
        <v>3</v>
      </c>
      <c r="H48" s="0" t="n">
        <f aca="false">F48/G48</f>
        <v>3.01333333333333</v>
      </c>
      <c r="I48" s="1" t="n">
        <v>143.77</v>
      </c>
      <c r="J48" s="0" t="n">
        <v>142</v>
      </c>
      <c r="K48" s="1" t="n">
        <f aca="false">IF((I48+J48)&gt;360,(I48+J48)-360,(I48+J48))</f>
        <v>285.77</v>
      </c>
      <c r="L48" s="0" t="n">
        <f aca="false">IF(H48&lt;3.15,(466.5495*H48)-675.0336,(1102.7328*H48)-2666.6256)</f>
        <v>730.83556</v>
      </c>
      <c r="M48" s="0" t="n">
        <f aca="false">COS(RADIANS(K48))*L48</f>
        <v>198.623852794435</v>
      </c>
      <c r="N48" s="0" t="n">
        <f aca="false">SIN(RADIANS(K48))*L48</f>
        <v>-703.327221755001</v>
      </c>
      <c r="O48" s="0" t="n">
        <f aca="false">(M48/1850)/60</f>
        <v>0.00178940407922914</v>
      </c>
      <c r="P48" s="0" t="n">
        <f aca="false">N48/(1850*COS(RADIANS(B48)))/60</f>
        <v>-0.010082157540055</v>
      </c>
      <c r="Q48" s="0" t="n">
        <f aca="false">B48+O48</f>
        <v>51.0648394040792</v>
      </c>
      <c r="R48" s="0" t="n">
        <f aca="false">C48+P48</f>
        <v>10.4616278424599</v>
      </c>
    </row>
    <row r="49" customFormat="false" ht="12.8" hidden="false" customHeight="false" outlineLevel="0" collapsed="false">
      <c r="A49" s="0" t="s">
        <v>19</v>
      </c>
      <c r="B49" s="0" t="n">
        <v>51.06305</v>
      </c>
      <c r="C49" s="0" t="n">
        <v>10.47171</v>
      </c>
      <c r="D49" s="5" t="n">
        <v>42977</v>
      </c>
      <c r="E49" s="6" t="n">
        <v>0.481712962962963</v>
      </c>
      <c r="F49" s="0" t="n">
        <v>9.2</v>
      </c>
      <c r="G49" s="0" t="n">
        <v>4</v>
      </c>
      <c r="H49" s="0" t="n">
        <f aca="false">F49/G49</f>
        <v>2.3</v>
      </c>
      <c r="I49" s="1" t="n">
        <v>352.18</v>
      </c>
      <c r="J49" s="0" t="n">
        <v>143</v>
      </c>
      <c r="K49" s="1" t="n">
        <f aca="false">IF((I49+J49)&gt;360,(I49+J49)-360,(I49+J49))</f>
        <v>135.18</v>
      </c>
      <c r="L49" s="0" t="n">
        <f aca="false">IF(H49&lt;3.15,(466.5495*H49)-675.0336,(1102.7328*H49)-2666.6256)</f>
        <v>398.03025</v>
      </c>
      <c r="M49" s="0" t="n">
        <f aca="false">COS(RADIANS(K49))*L49</f>
        <v>-282.332699442835</v>
      </c>
      <c r="N49" s="0" t="n">
        <f aca="false">SIN(RADIANS(K49))*L49</f>
        <v>280.564300545142</v>
      </c>
      <c r="O49" s="0" t="n">
        <f aca="false">(M49/1850)/60</f>
        <v>-0.00254353783281833</v>
      </c>
      <c r="P49" s="0" t="n">
        <f aca="false">N49/(1850*COS(RADIANS(B49)))/60</f>
        <v>0.00402187401641169</v>
      </c>
      <c r="Q49" s="0" t="n">
        <f aca="false">B49+O49</f>
        <v>51.0605064621672</v>
      </c>
      <c r="R49" s="0" t="n">
        <f aca="false">C49+P49</f>
        <v>10.4757318740164</v>
      </c>
    </row>
    <row r="50" customFormat="false" ht="12.8" hidden="false" customHeight="false" outlineLevel="0" collapsed="false">
      <c r="A50" s="0" t="s">
        <v>19</v>
      </c>
      <c r="B50" s="0" t="n">
        <v>51.06305</v>
      </c>
      <c r="C50" s="0" t="n">
        <v>10.47171</v>
      </c>
      <c r="D50" s="5" t="n">
        <v>42977</v>
      </c>
      <c r="E50" s="6" t="n">
        <v>0.484490740740741</v>
      </c>
      <c r="F50" s="0" t="n">
        <v>9.12</v>
      </c>
      <c r="G50" s="0" t="n">
        <v>4</v>
      </c>
      <c r="H50" s="0" t="n">
        <f aca="false">F50/G50</f>
        <v>2.28</v>
      </c>
      <c r="I50" s="1" t="n">
        <v>292.97</v>
      </c>
      <c r="J50" s="0" t="n">
        <v>144</v>
      </c>
      <c r="K50" s="1" t="n">
        <f aca="false">IF((I50+J50)&gt;360,(I50+J50)-360,(I50+J50))</f>
        <v>76.97</v>
      </c>
      <c r="L50" s="0" t="n">
        <f aca="false">IF(H50&lt;3.15,(466.5495*H50)-675.0336,(1102.7328*H50)-2666.6256)</f>
        <v>388.69926</v>
      </c>
      <c r="M50" s="0" t="n">
        <f aca="false">COS(RADIANS(K50))*L50</f>
        <v>87.636602553999</v>
      </c>
      <c r="N50" s="0" t="n">
        <f aca="false">SIN(RADIANS(K50))*L50</f>
        <v>378.69108864263</v>
      </c>
      <c r="O50" s="0" t="n">
        <f aca="false">(M50/1850)/60</f>
        <v>0.000789518941927919</v>
      </c>
      <c r="P50" s="0" t="n">
        <f aca="false">N50/(1850*COS(RADIANS(B50)))/60</f>
        <v>0.00542851619646241</v>
      </c>
      <c r="Q50" s="0" t="n">
        <f aca="false">B50+O50</f>
        <v>51.0638395189419</v>
      </c>
      <c r="R50" s="0" t="n">
        <f aca="false">C50+P50</f>
        <v>10.4771385161965</v>
      </c>
    </row>
    <row r="51" customFormat="false" ht="12.8" hidden="false" customHeight="false" outlineLevel="0" collapsed="false">
      <c r="A51" s="0" t="s">
        <v>19</v>
      </c>
      <c r="B51" s="0" t="n">
        <v>51.06305</v>
      </c>
      <c r="C51" s="0" t="n">
        <v>10.47171</v>
      </c>
      <c r="D51" s="5" t="n">
        <v>42977</v>
      </c>
      <c r="E51" s="6" t="n">
        <v>0.486111111111111</v>
      </c>
      <c r="F51" s="0" t="n">
        <v>12.64</v>
      </c>
      <c r="G51" s="0" t="n">
        <v>6</v>
      </c>
      <c r="H51" s="0" t="n">
        <f aca="false">F51/G51</f>
        <v>2.10666666666667</v>
      </c>
      <c r="I51" s="1" t="n">
        <v>283.44</v>
      </c>
      <c r="J51" s="0" t="n">
        <v>145</v>
      </c>
      <c r="K51" s="1" t="n">
        <f aca="false">IF((I51+J51)&gt;360,(I51+J51)-360,(I51+J51))</f>
        <v>68.44</v>
      </c>
      <c r="L51" s="0" t="n">
        <f aca="false">IF(H51&lt;3.15,(466.5495*H51)-675.0336,(1102.7328*H51)-2666.6256)</f>
        <v>307.83068</v>
      </c>
      <c r="M51" s="0" t="n">
        <f aca="false">COS(RADIANS(K51))*L51</f>
        <v>113.120188901798</v>
      </c>
      <c r="N51" s="0" t="n">
        <f aca="false">SIN(RADIANS(K51))*L51</f>
        <v>286.292770450258</v>
      </c>
      <c r="O51" s="0" t="n">
        <f aca="false">(M51/1850)/60</f>
        <v>0.0010191008009171</v>
      </c>
      <c r="P51" s="0" t="n">
        <f aca="false">N51/(1850*COS(RADIANS(B51)))/60</f>
        <v>0.00410399132150153</v>
      </c>
      <c r="Q51" s="0" t="n">
        <f aca="false">B51+O51</f>
        <v>51.0640691008009</v>
      </c>
      <c r="R51" s="0" t="n">
        <f aca="false">C51+P51</f>
        <v>10.4758139913215</v>
      </c>
    </row>
    <row r="52" customFormat="false" ht="12.8" hidden="false" customHeight="false" outlineLevel="0" collapsed="false">
      <c r="A52" s="0" t="s">
        <v>19</v>
      </c>
      <c r="B52" s="0" t="n">
        <v>51.06305</v>
      </c>
      <c r="C52" s="0" t="n">
        <v>10.47171</v>
      </c>
      <c r="D52" s="5" t="n">
        <v>42977</v>
      </c>
      <c r="E52" s="6" t="n">
        <v>0.488194444444444</v>
      </c>
      <c r="F52" s="0" t="n">
        <v>11.68</v>
      </c>
      <c r="G52" s="0" t="n">
        <v>4</v>
      </c>
      <c r="H52" s="0" t="n">
        <f aca="false">F52/G52</f>
        <v>2.92</v>
      </c>
      <c r="I52" s="1" t="n">
        <v>346.58</v>
      </c>
      <c r="J52" s="0" t="n">
        <v>146</v>
      </c>
      <c r="K52" s="1" t="n">
        <f aca="false">IF((I52+J52)&gt;360,(I52+J52)-360,(I52+J52))</f>
        <v>132.58</v>
      </c>
      <c r="L52" s="0" t="n">
        <f aca="false">IF(H52&lt;3.15,(466.5495*H52)-675.0336,(1102.7328*H52)-2666.6256)</f>
        <v>687.29094</v>
      </c>
      <c r="M52" s="0" t="n">
        <f aca="false">COS(RADIANS(K52))*L52</f>
        <v>-465.034096225603</v>
      </c>
      <c r="N52" s="0" t="n">
        <f aca="false">SIN(RADIANS(K52))*L52</f>
        <v>506.075217288616</v>
      </c>
      <c r="O52" s="0" t="n">
        <f aca="false">(M52/1850)/60</f>
        <v>-0.00418949636239282</v>
      </c>
      <c r="P52" s="0" t="n">
        <f aca="false">N52/(1850*COS(RADIANS(B52)))/60</f>
        <v>0.00725456076488784</v>
      </c>
      <c r="Q52" s="0" t="n">
        <f aca="false">B52+O52</f>
        <v>51.0588605036376</v>
      </c>
      <c r="R52" s="0" t="n">
        <f aca="false">C52+P52</f>
        <v>10.4789645607649</v>
      </c>
    </row>
    <row r="53" customFormat="false" ht="12.8" hidden="false" customHeight="false" outlineLevel="0" collapsed="false">
      <c r="A53" s="0" t="s">
        <v>19</v>
      </c>
      <c r="B53" s="0" t="n">
        <v>51.06305</v>
      </c>
      <c r="C53" s="0" t="n">
        <v>10.47171</v>
      </c>
      <c r="D53" s="5" t="n">
        <v>42977</v>
      </c>
      <c r="E53" s="6" t="n">
        <v>0.489814814814815</v>
      </c>
      <c r="F53" s="0" t="n">
        <v>10.36</v>
      </c>
      <c r="G53" s="0" t="n">
        <v>4</v>
      </c>
      <c r="H53" s="0" t="n">
        <f aca="false">F53/G53</f>
        <v>2.59</v>
      </c>
      <c r="I53" s="1" t="n">
        <v>323.92</v>
      </c>
      <c r="J53" s="0" t="n">
        <v>147</v>
      </c>
      <c r="K53" s="1" t="n">
        <f aca="false">IF((I53+J53)&gt;360,(I53+J53)-360,(I53+J53))</f>
        <v>110.92</v>
      </c>
      <c r="L53" s="0" t="n">
        <f aca="false">IF(H53&lt;3.15,(466.5495*H53)-675.0336,(1102.7328*H53)-2666.6256)</f>
        <v>533.329605</v>
      </c>
      <c r="M53" s="0" t="n">
        <f aca="false">COS(RADIANS(K53))*L53</f>
        <v>-190.432842857332</v>
      </c>
      <c r="N53" s="0" t="n">
        <f aca="false">SIN(RADIANS(K53))*L53</f>
        <v>498.172460028383</v>
      </c>
      <c r="O53" s="0" t="n">
        <f aca="false">(M53/1850)/60</f>
        <v>-0.0017156111969129</v>
      </c>
      <c r="P53" s="0" t="n">
        <f aca="false">N53/(1850*COS(RADIANS(B53)))/60</f>
        <v>0.00714127516860498</v>
      </c>
      <c r="Q53" s="0" t="n">
        <f aca="false">B53+O53</f>
        <v>51.0613343888031</v>
      </c>
      <c r="R53" s="0" t="n">
        <f aca="false">C53+P53</f>
        <v>10.4788512751686</v>
      </c>
    </row>
    <row r="54" customFormat="false" ht="12.8" hidden="false" customHeight="false" outlineLevel="0" collapsed="false">
      <c r="A54" s="0" t="s">
        <v>19</v>
      </c>
      <c r="B54" s="0" t="n">
        <v>51.06305</v>
      </c>
      <c r="C54" s="0" t="n">
        <v>10.47171</v>
      </c>
      <c r="D54" s="5" t="n">
        <v>42977</v>
      </c>
      <c r="E54" s="6" t="n">
        <v>0.490972222222222</v>
      </c>
      <c r="F54" s="0" t="n">
        <v>7.8</v>
      </c>
      <c r="G54" s="0" t="n">
        <v>3</v>
      </c>
      <c r="H54" s="0" t="n">
        <f aca="false">F54/G54</f>
        <v>2.6</v>
      </c>
      <c r="I54" s="1" t="n">
        <v>261.93</v>
      </c>
      <c r="J54" s="0" t="n">
        <v>147</v>
      </c>
      <c r="K54" s="1" t="n">
        <f aca="false">IF((I54+J54)&gt;360,(I54+J54)-360,(I54+J54))</f>
        <v>48.93</v>
      </c>
      <c r="L54" s="0" t="n">
        <f aca="false">IF(H54&lt;3.15,(466.5495*H54)-675.0336,(1102.7328*H54)-2666.6256)</f>
        <v>537.9951</v>
      </c>
      <c r="M54" s="0" t="n">
        <f aca="false">COS(RADIANS(K54))*L54</f>
        <v>353.452338662185</v>
      </c>
      <c r="N54" s="0" t="n">
        <f aca="false">SIN(RADIANS(K54))*L54</f>
        <v>405.598535399528</v>
      </c>
      <c r="O54" s="0" t="n">
        <f aca="false">(M54/1850)/60</f>
        <v>0.00318425530326293</v>
      </c>
      <c r="P54" s="0" t="n">
        <f aca="false">N54/(1850*COS(RADIANS(B54)))/60</f>
        <v>0.00581423298491083</v>
      </c>
      <c r="Q54" s="0" t="n">
        <f aca="false">B54+O54</f>
        <v>51.0662342553033</v>
      </c>
      <c r="R54" s="0" t="n">
        <f aca="false">C54+P54</f>
        <v>10.4775242329849</v>
      </c>
    </row>
    <row r="55" customFormat="false" ht="12.8" hidden="false" customHeight="false" outlineLevel="0" collapsed="false">
      <c r="A55" s="0" t="s">
        <v>19</v>
      </c>
      <c r="B55" s="0" t="n">
        <v>51.06305</v>
      </c>
      <c r="C55" s="0" t="n">
        <v>10.47171</v>
      </c>
      <c r="D55" s="5" t="n">
        <v>42977</v>
      </c>
      <c r="E55" s="6" t="n">
        <v>0.490972222222222</v>
      </c>
      <c r="F55" s="0" t="n">
        <v>11.6</v>
      </c>
      <c r="G55" s="0" t="n">
        <v>4</v>
      </c>
      <c r="H55" s="0" t="n">
        <f aca="false">F55/G55</f>
        <v>2.9</v>
      </c>
      <c r="I55" s="1" t="n">
        <v>267.63</v>
      </c>
      <c r="J55" s="0" t="n">
        <v>147</v>
      </c>
      <c r="K55" s="1" t="n">
        <f aca="false">IF((I55+J55)&gt;360,(I55+J55)-360,(I55+J55))</f>
        <v>54.63</v>
      </c>
      <c r="L55" s="0" t="n">
        <f aca="false">IF(H55&lt;3.15,(466.5495*H55)-675.0336,(1102.7328*H55)-2666.6256)</f>
        <v>677.95995</v>
      </c>
      <c r="M55" s="0" t="n">
        <f aca="false">COS(RADIANS(K55))*L55</f>
        <v>392.440027566529</v>
      </c>
      <c r="N55" s="0" t="n">
        <f aca="false">SIN(RADIANS(K55))*L55</f>
        <v>552.829556524961</v>
      </c>
      <c r="O55" s="0" t="n">
        <f aca="false">(M55/1850)/60</f>
        <v>0.0035354957438426</v>
      </c>
      <c r="P55" s="0" t="n">
        <f aca="false">N55/(1850*COS(RADIANS(B55)))/60</f>
        <v>0.00792478167953659</v>
      </c>
      <c r="Q55" s="0" t="n">
        <f aca="false">B55+O55</f>
        <v>51.0665854957438</v>
      </c>
      <c r="R55" s="0" t="n">
        <f aca="false">C55+P55</f>
        <v>10.4796347816795</v>
      </c>
    </row>
    <row r="56" customFormat="false" ht="12.8" hidden="false" customHeight="false" outlineLevel="0" collapsed="false">
      <c r="A56" s="0" t="s">
        <v>19</v>
      </c>
      <c r="B56" s="0" t="n">
        <v>51.06305</v>
      </c>
      <c r="C56" s="0" t="n">
        <v>10.47171</v>
      </c>
      <c r="D56" s="5" t="n">
        <v>42977</v>
      </c>
      <c r="E56" s="6" t="n">
        <v>0.494444444444444</v>
      </c>
      <c r="F56" s="0" t="n">
        <v>16.08</v>
      </c>
      <c r="G56" s="0" t="n">
        <v>6</v>
      </c>
      <c r="H56" s="0" t="n">
        <f aca="false">F56/G56</f>
        <v>2.68</v>
      </c>
      <c r="I56" s="0" t="n">
        <v>71.45</v>
      </c>
      <c r="J56" s="0" t="n">
        <v>149</v>
      </c>
      <c r="K56" s="1" t="n">
        <f aca="false">IF((I56+J56)&gt;360,(I56+J56)-360,(I56+J56))</f>
        <v>220.45</v>
      </c>
      <c r="L56" s="0" t="n">
        <f aca="false">IF(H56&lt;3.15,(466.5495*H56)-675.0336,(1102.7328*H56)-2666.6256)</f>
        <v>575.31906</v>
      </c>
      <c r="M56" s="0" t="n">
        <f aca="false">COS(RADIANS(K56))*L56</f>
        <v>-437.801940999326</v>
      </c>
      <c r="N56" s="0" t="n">
        <f aca="false">SIN(RADIANS(K56))*L56</f>
        <v>-373.25792859162</v>
      </c>
      <c r="O56" s="0" t="n">
        <f aca="false">(M56/1850)/60</f>
        <v>-0.00394416163062456</v>
      </c>
      <c r="P56" s="0" t="n">
        <f aca="false">N56/(1850*COS(RADIANS(B56)))/60</f>
        <v>-0.00535063214209873</v>
      </c>
      <c r="Q56" s="0" t="n">
        <f aca="false">B56+O56</f>
        <v>51.0591058383694</v>
      </c>
      <c r="R56" s="0" t="n">
        <f aca="false">C56+P56</f>
        <v>10.4663593678579</v>
      </c>
    </row>
    <row r="57" customFormat="false" ht="12.8" hidden="false" customHeight="false" outlineLevel="0" collapsed="false">
      <c r="A57" s="0" t="s">
        <v>19</v>
      </c>
      <c r="B57" s="0" t="n">
        <v>51.06305</v>
      </c>
      <c r="C57" s="0" t="n">
        <v>10.47171</v>
      </c>
      <c r="D57" s="5" t="n">
        <v>42977</v>
      </c>
      <c r="E57" s="6" t="n">
        <v>0.495138888888889</v>
      </c>
      <c r="F57" s="0" t="n">
        <v>11.04</v>
      </c>
      <c r="G57" s="0" t="n">
        <v>5</v>
      </c>
      <c r="H57" s="0" t="n">
        <f aca="false">F57/G57</f>
        <v>2.208</v>
      </c>
      <c r="I57" s="1" t="n">
        <v>245.8</v>
      </c>
      <c r="J57" s="0" t="n">
        <v>149</v>
      </c>
      <c r="K57" s="1" t="n">
        <f aca="false">IF((I57+J57)&gt;360,(I57+J57)-360,(I57+J57))</f>
        <v>34.8</v>
      </c>
      <c r="L57" s="0" t="n">
        <f aca="false">IF(H57&lt;3.15,(466.5495*H57)-675.0336,(1102.7328*H57)-2666.6256)</f>
        <v>355.107696</v>
      </c>
      <c r="M57" s="0" t="n">
        <f aca="false">COS(RADIANS(K57))*L57</f>
        <v>291.596403727692</v>
      </c>
      <c r="N57" s="0" t="n">
        <f aca="false">SIN(RADIANS(K57))*L57</f>
        <v>202.664780096359</v>
      </c>
      <c r="O57" s="0" t="n">
        <f aca="false">(M57/1850)/60</f>
        <v>0.0026269946281774</v>
      </c>
      <c r="P57" s="0" t="n">
        <f aca="false">N57/(1850*COS(RADIANS(B57)))/60</f>
        <v>0.00290518861996196</v>
      </c>
      <c r="Q57" s="0" t="n">
        <f aca="false">B57+O57</f>
        <v>51.0656769946282</v>
      </c>
      <c r="R57" s="0" t="n">
        <f aca="false">C57+P57</f>
        <v>10.47461518862</v>
      </c>
    </row>
    <row r="58" customFormat="false" ht="12.8" hidden="false" customHeight="false" outlineLevel="0" collapsed="false">
      <c r="A58" s="0" t="s">
        <v>19</v>
      </c>
      <c r="B58" s="0" t="n">
        <v>51.06305</v>
      </c>
      <c r="C58" s="0" t="n">
        <v>10.47171</v>
      </c>
      <c r="D58" s="5" t="n">
        <v>42977</v>
      </c>
      <c r="E58" s="6" t="n">
        <v>0.499074074074074</v>
      </c>
      <c r="F58" s="0" t="n">
        <v>10.16</v>
      </c>
      <c r="G58" s="0" t="n">
        <v>4</v>
      </c>
      <c r="H58" s="0" t="n">
        <f aca="false">F58/G58</f>
        <v>2.54</v>
      </c>
      <c r="I58" s="1" t="n">
        <v>340.74</v>
      </c>
      <c r="J58" s="0" t="n">
        <v>151</v>
      </c>
      <c r="K58" s="1" t="n">
        <f aca="false">IF((I58+J58)&gt;360,(I58+J58)-360,(I58+J58))</f>
        <v>131.74</v>
      </c>
      <c r="L58" s="0" t="n">
        <f aca="false">IF(H58&lt;3.15,(466.5495*H58)-675.0336,(1102.7328*H58)-2666.6256)</f>
        <v>510.00213</v>
      </c>
      <c r="M58" s="0" t="n">
        <f aca="false">COS(RADIANS(K58))*L58</f>
        <v>-339.534654635162</v>
      </c>
      <c r="N58" s="0" t="n">
        <f aca="false">SIN(RADIANS(K58))*L58</f>
        <v>380.550116155964</v>
      </c>
      <c r="O58" s="0" t="n">
        <f aca="false">(M58/1850)/60</f>
        <v>-0.00305887076247894</v>
      </c>
      <c r="P58" s="0" t="n">
        <f aca="false">N58/(1850*COS(RADIANS(B58)))/60</f>
        <v>0.00545516525493901</v>
      </c>
      <c r="Q58" s="0" t="n">
        <f aca="false">B58+O58</f>
        <v>51.0599911292375</v>
      </c>
      <c r="R58" s="0" t="n">
        <f aca="false">C58+P58</f>
        <v>10.4771651652549</v>
      </c>
    </row>
    <row r="59" customFormat="false" ht="12.8" hidden="false" customHeight="false" outlineLevel="0" collapsed="false">
      <c r="A59" s="0" t="s">
        <v>19</v>
      </c>
      <c r="B59" s="0" t="n">
        <v>51.06305</v>
      </c>
      <c r="C59" s="0" t="n">
        <v>10.47171</v>
      </c>
      <c r="D59" s="5" t="n">
        <v>42977</v>
      </c>
      <c r="E59" s="6" t="n">
        <v>0.500115740740741</v>
      </c>
      <c r="F59" s="0" t="n">
        <v>12.76</v>
      </c>
      <c r="G59" s="0" t="n">
        <v>5</v>
      </c>
      <c r="H59" s="0" t="n">
        <f aca="false">F59/G59</f>
        <v>2.552</v>
      </c>
      <c r="I59" s="1" t="n">
        <v>355.23</v>
      </c>
      <c r="J59" s="0" t="n">
        <v>152</v>
      </c>
      <c r="K59" s="1" t="n">
        <f aca="false">IF((I59+J59)&gt;360,(I59+J59)-360,(I59+J59))</f>
        <v>147.23</v>
      </c>
      <c r="L59" s="0" t="n">
        <f aca="false">IF(H59&lt;3.15,(466.5495*H59)-675.0336,(1102.7328*H59)-2666.6256)</f>
        <v>515.600724</v>
      </c>
      <c r="M59" s="0" t="n">
        <f aca="false">COS(RADIANS(K59))*L59</f>
        <v>-433.542933748985</v>
      </c>
      <c r="N59" s="0" t="n">
        <f aca="false">SIN(RADIANS(K59))*L59</f>
        <v>279.07818113505</v>
      </c>
      <c r="O59" s="0" t="n">
        <f aca="false">(M59/1850)/60</f>
        <v>-0.0039057921959368</v>
      </c>
      <c r="P59" s="0" t="n">
        <f aca="false">N59/(1850*COS(RADIANS(B59)))/60</f>
        <v>0.0040005705753498</v>
      </c>
      <c r="Q59" s="0" t="n">
        <f aca="false">B59+O59</f>
        <v>51.0591442078041</v>
      </c>
      <c r="R59" s="0" t="n">
        <f aca="false">C59+P59</f>
        <v>10.4757105705754</v>
      </c>
    </row>
    <row r="60" customFormat="false" ht="12.8" hidden="false" customHeight="false" outlineLevel="0" collapsed="false">
      <c r="A60" s="0" t="s">
        <v>19</v>
      </c>
      <c r="B60" s="0" t="n">
        <v>51.06305</v>
      </c>
      <c r="C60" s="0" t="n">
        <v>10.47171</v>
      </c>
      <c r="D60" s="5" t="n">
        <v>42977</v>
      </c>
      <c r="E60" s="6" t="n">
        <v>0.500694444444444</v>
      </c>
      <c r="F60" s="0" t="n">
        <v>14.88</v>
      </c>
      <c r="G60" s="0" t="n">
        <v>5</v>
      </c>
      <c r="H60" s="0" t="n">
        <f aca="false">F60/G60</f>
        <v>2.976</v>
      </c>
      <c r="I60" s="1" t="n">
        <v>342.41</v>
      </c>
      <c r="J60" s="0" t="n">
        <v>152</v>
      </c>
      <c r="K60" s="1" t="n">
        <f aca="false">IF((I60+J60)&gt;360,(I60+J60)-360,(I60+J60))</f>
        <v>134.41</v>
      </c>
      <c r="L60" s="0" t="n">
        <f aca="false">IF(H60&lt;3.15,(466.5495*H60)-675.0336,(1102.7328*H60)-2666.6256)</f>
        <v>713.417712</v>
      </c>
      <c r="M60" s="0" t="n">
        <f aca="false">COS(RADIANS(K60))*L60</f>
        <v>-499.241174436433</v>
      </c>
      <c r="N60" s="0" t="n">
        <f aca="false">SIN(RADIANS(K60))*L60</f>
        <v>509.630338130145</v>
      </c>
      <c r="O60" s="0" t="n">
        <f aca="false">(M60/1850)/60</f>
        <v>-0.00449766823816606</v>
      </c>
      <c r="P60" s="0" t="n">
        <f aca="false">N60/(1850*COS(RADIANS(B60)))/60</f>
        <v>0.0073055232291428</v>
      </c>
      <c r="Q60" s="0" t="n">
        <f aca="false">B60+O60</f>
        <v>51.0585523317618</v>
      </c>
      <c r="R60" s="0" t="n">
        <f aca="false">C60+P60</f>
        <v>10.4790155232291</v>
      </c>
    </row>
    <row r="61" customFormat="false" ht="12.8" hidden="false" customHeight="false" outlineLevel="0" collapsed="false">
      <c r="A61" s="0" t="s">
        <v>19</v>
      </c>
      <c r="B61" s="0" t="n">
        <v>51.06305</v>
      </c>
      <c r="C61" s="0" t="n">
        <v>10.47171</v>
      </c>
      <c r="D61" s="5" t="n">
        <v>42977</v>
      </c>
      <c r="E61" s="6" t="n">
        <v>0.500694444444444</v>
      </c>
      <c r="F61" s="0" t="n">
        <v>16.52</v>
      </c>
      <c r="G61" s="0" t="n">
        <v>4</v>
      </c>
      <c r="H61" s="0" t="n">
        <f aca="false">F61/G61</f>
        <v>4.13</v>
      </c>
      <c r="I61" s="1" t="n">
        <v>116.4</v>
      </c>
      <c r="J61" s="0" t="n">
        <v>152</v>
      </c>
      <c r="K61" s="1" t="n">
        <f aca="false">IF((I61+J61)&gt;360,(I61+J61)-360,(I61+J61))</f>
        <v>268.4</v>
      </c>
      <c r="L61" s="0" t="n">
        <f aca="false">IF(H61&lt;3.15,(466.5495*H61)-675.0336,(1102.7328*H61)-2666.6256)</f>
        <v>1887.660864</v>
      </c>
      <c r="M61" s="0" t="n">
        <f aca="false">COS(RADIANS(K61))*L61</f>
        <v>-52.7065846772283</v>
      </c>
      <c r="N61" s="0" t="n">
        <f aca="false">SIN(RADIANS(K61))*L61</f>
        <v>-1886.92489342021</v>
      </c>
      <c r="O61" s="0" t="n">
        <f aca="false">(M61/1850)/60</f>
        <v>-0.000474834096191246</v>
      </c>
      <c r="P61" s="0" t="n">
        <f aca="false">N61/(1850*COS(RADIANS(B61)))/60</f>
        <v>-0.0270489659055754</v>
      </c>
      <c r="Q61" s="0" t="n">
        <f aca="false">B61+O61</f>
        <v>51.0625751659038</v>
      </c>
      <c r="R61" s="0" t="n">
        <f aca="false">C61+P61</f>
        <v>10.4446610340944</v>
      </c>
    </row>
    <row r="62" customFormat="false" ht="12.8" hidden="false" customHeight="false" outlineLevel="0" collapsed="false">
      <c r="A62" s="0" t="s">
        <v>19</v>
      </c>
      <c r="B62" s="0" t="n">
        <v>51.06305</v>
      </c>
      <c r="C62" s="0" t="n">
        <v>10.47171</v>
      </c>
      <c r="D62" s="5" t="n">
        <v>42977</v>
      </c>
      <c r="E62" s="6" t="n">
        <v>0.501388888888889</v>
      </c>
      <c r="F62" s="0" t="n">
        <v>12.88</v>
      </c>
      <c r="G62" s="0" t="n">
        <v>5</v>
      </c>
      <c r="H62" s="0" t="n">
        <f aca="false">F62/G62</f>
        <v>2.576</v>
      </c>
      <c r="I62" s="1" t="n">
        <v>300.186</v>
      </c>
      <c r="J62" s="0" t="n">
        <v>152</v>
      </c>
      <c r="K62" s="1" t="n">
        <f aca="false">IF((I62+J62)&gt;360,(I62+J62)-360,(I62+J62))</f>
        <v>92.186</v>
      </c>
      <c r="L62" s="0" t="n">
        <f aca="false">IF(H62&lt;3.15,(466.5495*H62)-675.0336,(1102.7328*H62)-2666.6256)</f>
        <v>526.797912</v>
      </c>
      <c r="M62" s="0" t="n">
        <f aca="false">COS(RADIANS(K62))*L62</f>
        <v>-20.0939909364917</v>
      </c>
      <c r="N62" s="0" t="n">
        <f aca="false">SIN(RADIANS(K62))*L62</f>
        <v>526.414543507115</v>
      </c>
      <c r="O62" s="0" t="n">
        <f aca="false">(M62/1850)/60</f>
        <v>-0.000181026945373799</v>
      </c>
      <c r="P62" s="0" t="n">
        <f aca="false">N62/(1850*COS(RADIANS(B62)))/60</f>
        <v>0.00754612390200314</v>
      </c>
      <c r="Q62" s="0" t="n">
        <f aca="false">B62+O62</f>
        <v>51.0628689730546</v>
      </c>
      <c r="R62" s="0" t="n">
        <f aca="false">C62+P62</f>
        <v>10.479256123902</v>
      </c>
    </row>
    <row r="63" customFormat="false" ht="12.8" hidden="false" customHeight="false" outlineLevel="0" collapsed="false">
      <c r="A63" s="0" t="s">
        <v>19</v>
      </c>
      <c r="B63" s="0" t="n">
        <v>51.06305</v>
      </c>
      <c r="C63" s="0" t="n">
        <v>10.47171</v>
      </c>
      <c r="D63" s="5" t="n">
        <v>42977</v>
      </c>
      <c r="E63" s="6" t="n">
        <v>0.501388888888889</v>
      </c>
      <c r="F63" s="0" t="n">
        <v>13.96</v>
      </c>
      <c r="G63" s="0" t="n">
        <v>3</v>
      </c>
      <c r="H63" s="0" t="n">
        <f aca="false">F63/G63</f>
        <v>4.65333333333333</v>
      </c>
      <c r="I63" s="1" t="n">
        <v>358.91</v>
      </c>
      <c r="J63" s="0" t="n">
        <v>152</v>
      </c>
      <c r="K63" s="1" t="n">
        <f aca="false">IF((I63+J63)&gt;360,(I63+J63)-360,(I63+J63))</f>
        <v>150.91</v>
      </c>
      <c r="L63" s="0" t="n">
        <f aca="false">IF(H63&lt;3.15,(466.5495*H63)-675.0336,(1102.7328*H63)-2666.6256)</f>
        <v>2464.757696</v>
      </c>
      <c r="M63" s="0" t="n">
        <f aca="false">COS(RADIANS(K63))*L63</f>
        <v>-2153.84599089538</v>
      </c>
      <c r="N63" s="0" t="n">
        <f aca="false">SIN(RADIANS(K63))*L63</f>
        <v>1198.32297294808</v>
      </c>
      <c r="O63" s="0" t="n">
        <f aca="false">(M63/1850)/60</f>
        <v>-0.0194040179359944</v>
      </c>
      <c r="P63" s="0" t="n">
        <f aca="false">N63/(1850*COS(RADIANS(B63)))/60</f>
        <v>0.0171778947599701</v>
      </c>
      <c r="Q63" s="0" t="n">
        <f aca="false">B63+O63</f>
        <v>51.043645982064</v>
      </c>
      <c r="R63" s="0" t="n">
        <f aca="false">C63+P63</f>
        <v>10.48888789476</v>
      </c>
    </row>
    <row r="64" customFormat="false" ht="12.8" hidden="false" customHeight="false" outlineLevel="0" collapsed="false">
      <c r="A64" s="0" t="s">
        <v>19</v>
      </c>
      <c r="B64" s="0" t="n">
        <v>51.06305</v>
      </c>
      <c r="C64" s="0" t="n">
        <v>10.47171</v>
      </c>
      <c r="D64" s="5" t="n">
        <v>42977</v>
      </c>
      <c r="E64" s="6" t="n">
        <v>0.503472222222222</v>
      </c>
      <c r="F64" s="0" t="n">
        <v>14.12</v>
      </c>
      <c r="G64" s="0" t="n">
        <v>4</v>
      </c>
      <c r="H64" s="0" t="n">
        <f aca="false">F64/G64</f>
        <v>3.53</v>
      </c>
      <c r="I64" s="1" t="n">
        <v>116.3</v>
      </c>
      <c r="J64" s="0" t="n">
        <v>153</v>
      </c>
      <c r="K64" s="1" t="n">
        <f aca="false">IF((I64+J64)&gt;360,(I64+J64)-360,(I64+J64))</f>
        <v>269.3</v>
      </c>
      <c r="L64" s="0" t="n">
        <f aca="false">IF(H64&lt;3.15,(466.5495*H64)-675.0336,(1102.7328*H64)-2666.6256)</f>
        <v>1226.021184</v>
      </c>
      <c r="M64" s="0" t="n">
        <f aca="false">COS(RADIANS(K64))*L64</f>
        <v>-14.9783018289591</v>
      </c>
      <c r="N64" s="0" t="n">
        <f aca="false">SIN(RADIANS(K64))*L64</f>
        <v>-1225.92968562274</v>
      </c>
      <c r="O64" s="0" t="n">
        <f aca="false">(M64/1850)/60</f>
        <v>-0.000134939656116749</v>
      </c>
      <c r="P64" s="0" t="n">
        <f aca="false">N64/(1850*COS(RADIANS(B64)))/60</f>
        <v>-0.0175736354873865</v>
      </c>
      <c r="Q64" s="0" t="n">
        <f aca="false">B64+O64</f>
        <v>51.0629150603439</v>
      </c>
      <c r="R64" s="0" t="n">
        <f aca="false">C64+P64</f>
        <v>10.4541363645126</v>
      </c>
    </row>
    <row r="65" customFormat="false" ht="12.8" hidden="false" customHeight="false" outlineLevel="0" collapsed="false">
      <c r="A65" s="0" t="s">
        <v>19</v>
      </c>
      <c r="B65" s="0" t="n">
        <v>51.06305</v>
      </c>
      <c r="C65" s="0" t="n">
        <v>10.47171</v>
      </c>
      <c r="D65" s="5" t="n">
        <v>42977</v>
      </c>
      <c r="E65" s="6" t="n">
        <v>0.503935185185185</v>
      </c>
      <c r="F65" s="0" t="n">
        <v>15.48</v>
      </c>
      <c r="G65" s="0" t="n">
        <v>6</v>
      </c>
      <c r="H65" s="0" t="n">
        <f aca="false">F65/G65</f>
        <v>2.58</v>
      </c>
      <c r="I65" s="1" t="n">
        <v>72.04</v>
      </c>
      <c r="J65" s="0" t="n">
        <v>153</v>
      </c>
      <c r="K65" s="1" t="n">
        <f aca="false">IF((I65+J65)&gt;360,(I65+J65)-360,(I65+J65))</f>
        <v>225.04</v>
      </c>
      <c r="L65" s="0" t="n">
        <f aca="false">IF(H65&lt;3.15,(466.5495*H65)-675.0336,(1102.7328*H65)-2666.6256)</f>
        <v>528.66411</v>
      </c>
      <c r="M65" s="0" t="n">
        <f aca="false">COS(RADIANS(K65))*L65</f>
        <v>-373.560909101301</v>
      </c>
      <c r="N65" s="0" t="n">
        <f aca="false">SIN(RADIANS(K65))*L65</f>
        <v>-374.08286300431</v>
      </c>
      <c r="O65" s="0" t="n">
        <f aca="false">(M65/1850)/60</f>
        <v>-0.00336541359550722</v>
      </c>
      <c r="P65" s="0" t="n">
        <f aca="false">N65/(1850*COS(RADIANS(B65)))/60</f>
        <v>-0.00536245753211877</v>
      </c>
      <c r="Q65" s="0" t="n">
        <f aca="false">B65+O65</f>
        <v>51.0596845864045</v>
      </c>
      <c r="R65" s="0" t="n">
        <f aca="false">C65+P65</f>
        <v>10.4663475424679</v>
      </c>
    </row>
    <row r="66" customFormat="false" ht="12.8" hidden="false" customHeight="false" outlineLevel="0" collapsed="false">
      <c r="A66" s="0" t="s">
        <v>19</v>
      </c>
      <c r="B66" s="0" t="n">
        <v>51.06305</v>
      </c>
      <c r="C66" s="0" t="n">
        <v>10.47171</v>
      </c>
      <c r="D66" s="5" t="n">
        <v>42977</v>
      </c>
      <c r="E66" s="6" t="n">
        <v>0.505208333333333</v>
      </c>
      <c r="F66" s="0" t="n">
        <v>14.84</v>
      </c>
      <c r="G66" s="0" t="n">
        <v>6</v>
      </c>
      <c r="H66" s="0" t="n">
        <f aca="false">F66/G66</f>
        <v>2.47333333333333</v>
      </c>
      <c r="I66" s="1" t="n">
        <v>271.63</v>
      </c>
      <c r="J66" s="0" t="n">
        <v>154</v>
      </c>
      <c r="K66" s="1" t="n">
        <f aca="false">IF((I66+J66)&gt;360,(I66+J66)-360,(I66+J66))</f>
        <v>65.63</v>
      </c>
      <c r="L66" s="0" t="n">
        <f aca="false">IF(H66&lt;3.15,(466.5495*H66)-675.0336,(1102.7328*H66)-2666.6256)</f>
        <v>478.89883</v>
      </c>
      <c r="M66" s="0" t="n">
        <f aca="false">COS(RADIANS(K66))*L66</f>
        <v>197.606846308546</v>
      </c>
      <c r="N66" s="0" t="n">
        <f aca="false">SIN(RADIANS(K66))*L66</f>
        <v>436.228866155553</v>
      </c>
      <c r="O66" s="0" t="n">
        <f aca="false">(M66/1850)/60</f>
        <v>0.00178024185863555</v>
      </c>
      <c r="P66" s="0" t="n">
        <f aca="false">N66/(1850*COS(RADIANS(B66)))/60</f>
        <v>0.00625331711337048</v>
      </c>
      <c r="Q66" s="0" t="n">
        <f aca="false">B66+O66</f>
        <v>51.0648302418586</v>
      </c>
      <c r="R66" s="0" t="n">
        <f aca="false">C66+P66</f>
        <v>10.4779633171134</v>
      </c>
    </row>
    <row r="67" customFormat="false" ht="12.8" hidden="false" customHeight="false" outlineLevel="0" collapsed="false">
      <c r="A67" s="0" t="s">
        <v>19</v>
      </c>
      <c r="B67" s="0" t="n">
        <v>51.06305</v>
      </c>
      <c r="C67" s="0" t="n">
        <v>10.47171</v>
      </c>
      <c r="D67" s="5" t="n">
        <v>42977</v>
      </c>
      <c r="E67" s="6" t="n">
        <v>0.50775462962963</v>
      </c>
      <c r="F67" s="0" t="n">
        <v>11.08</v>
      </c>
      <c r="G67" s="0" t="n">
        <v>3</v>
      </c>
      <c r="H67" s="0" t="n">
        <f aca="false">F67/G67</f>
        <v>3.69333333333333</v>
      </c>
      <c r="I67" s="1" t="n">
        <v>356.95</v>
      </c>
      <c r="J67" s="0" t="n">
        <v>155</v>
      </c>
      <c r="K67" s="1" t="n">
        <f aca="false">IF((I67+J67)&gt;360,(I67+J67)-360,(I67+J67))</f>
        <v>151.95</v>
      </c>
      <c r="L67" s="0" t="n">
        <f aca="false">IF(H67&lt;3.15,(466.5495*H67)-675.0336,(1102.7328*H67)-2666.6256)</f>
        <v>1406.134208</v>
      </c>
      <c r="M67" s="0" t="n">
        <f aca="false">COS(RADIANS(K67))*L67</f>
        <v>-1240.96626067163</v>
      </c>
      <c r="N67" s="0" t="n">
        <f aca="false">SIN(RADIANS(K67))*L67</f>
        <v>661.223223111878</v>
      </c>
      <c r="O67" s="0" t="n">
        <f aca="false">(M67/1850)/60</f>
        <v>-0.0111798762222669</v>
      </c>
      <c r="P67" s="0" t="n">
        <f aca="false">N67/(1850*COS(RADIANS(B67)))/60</f>
        <v>0.00947859900534199</v>
      </c>
      <c r="Q67" s="0" t="n">
        <f aca="false">B67+O67</f>
        <v>51.0518701237777</v>
      </c>
      <c r="R67" s="0" t="n">
        <f aca="false">C67+P67</f>
        <v>10.4811885990053</v>
      </c>
    </row>
    <row r="68" customFormat="false" ht="12.8" hidden="false" customHeight="false" outlineLevel="0" collapsed="false">
      <c r="A68" s="0" t="s">
        <v>19</v>
      </c>
      <c r="B68" s="0" t="n">
        <v>51.06305</v>
      </c>
      <c r="C68" s="0" t="n">
        <v>10.47171</v>
      </c>
      <c r="D68" s="5" t="n">
        <v>42977</v>
      </c>
      <c r="E68" s="6" t="n">
        <v>0.50775462962963</v>
      </c>
      <c r="F68" s="0" t="n">
        <v>9.28</v>
      </c>
      <c r="G68" s="0" t="n">
        <v>4</v>
      </c>
      <c r="H68" s="0" t="n">
        <f aca="false">F68/G68</f>
        <v>2.32</v>
      </c>
      <c r="I68" s="1" t="n">
        <v>271.12</v>
      </c>
      <c r="J68" s="0" t="n">
        <v>155</v>
      </c>
      <c r="K68" s="1" t="n">
        <f aca="false">IF((I68+J68)&gt;360,(I68+J68)-360,(I68+J68))</f>
        <v>66.12</v>
      </c>
      <c r="L68" s="0" t="n">
        <f aca="false">IF(H68&lt;3.15,(466.5495*H68)-675.0336,(1102.7328*H68)-2666.6256)</f>
        <v>407.36124</v>
      </c>
      <c r="M68" s="0" t="n">
        <f aca="false">COS(RADIANS(K68))*L68</f>
        <v>164.908965952249</v>
      </c>
      <c r="N68" s="0" t="n">
        <f aca="false">SIN(RADIANS(K68))*L68</f>
        <v>372.489211659744</v>
      </c>
      <c r="O68" s="0" t="n">
        <f aca="false">(M68/1850)/60</f>
        <v>0.00148566635993017</v>
      </c>
      <c r="P68" s="0" t="n">
        <f aca="false">N68/(1850*COS(RADIANS(B68)))/60</f>
        <v>0.00533961262661412</v>
      </c>
      <c r="Q68" s="0" t="n">
        <f aca="false">B68+O68</f>
        <v>51.0645356663599</v>
      </c>
      <c r="R68" s="0" t="n">
        <f aca="false">C68+P68</f>
        <v>10.4770496126266</v>
      </c>
    </row>
    <row r="69" customFormat="false" ht="12.8" hidden="false" customHeight="false" outlineLevel="0" collapsed="false">
      <c r="A69" s="0" t="s">
        <v>19</v>
      </c>
      <c r="B69" s="0" t="n">
        <v>51.06305</v>
      </c>
      <c r="C69" s="0" t="n">
        <v>10.47171</v>
      </c>
      <c r="D69" s="5" t="n">
        <v>42977</v>
      </c>
      <c r="E69" s="6" t="n">
        <v>0.511342592592593</v>
      </c>
      <c r="F69" s="0" t="n">
        <v>15.2</v>
      </c>
      <c r="G69" s="0" t="n">
        <v>6</v>
      </c>
      <c r="H69" s="0" t="n">
        <f aca="false">F69/G69</f>
        <v>2.53333333333333</v>
      </c>
      <c r="I69" s="0" t="n">
        <v>284.03</v>
      </c>
      <c r="J69" s="0" t="n">
        <v>157</v>
      </c>
      <c r="K69" s="1" t="n">
        <f aca="false">IF((I69+J69)&gt;360,(I69+J69)-360,(I69+J69))</f>
        <v>81.03</v>
      </c>
      <c r="L69" s="0" t="n">
        <f aca="false">IF(H69&lt;3.15,(466.5495*H69)-675.0336,(1102.7328*H69)-2666.6256)</f>
        <v>506.8918</v>
      </c>
      <c r="M69" s="0" t="n">
        <f aca="false">COS(RADIANS(K69))*L69</f>
        <v>79.0331963947687</v>
      </c>
      <c r="N69" s="0" t="n">
        <f aca="false">SIN(RADIANS(K69))*L69</f>
        <v>500.69257112011</v>
      </c>
      <c r="O69" s="0" t="n">
        <f aca="false">(M69/1850)/60</f>
        <v>0.00071201077833125</v>
      </c>
      <c r="P69" s="0" t="n">
        <f aca="false">N69/(1850*COS(RADIANS(B69)))/60</f>
        <v>0.00717740082428745</v>
      </c>
      <c r="Q69" s="0" t="n">
        <f aca="false">B69+O69</f>
        <v>51.0637620107783</v>
      </c>
      <c r="R69" s="0" t="n">
        <f aca="false">C69+P69</f>
        <v>10.4788874008243</v>
      </c>
    </row>
    <row r="70" customFormat="false" ht="12.8" hidden="false" customHeight="false" outlineLevel="0" collapsed="false">
      <c r="A70" s="0" t="s">
        <v>19</v>
      </c>
      <c r="B70" s="0" t="n">
        <v>51.06305</v>
      </c>
      <c r="C70" s="0" t="n">
        <v>10.47171</v>
      </c>
      <c r="D70" s="5" t="n">
        <v>42977</v>
      </c>
      <c r="E70" s="6" t="n">
        <v>0.513194444444444</v>
      </c>
      <c r="F70" s="0" t="n">
        <v>25</v>
      </c>
      <c r="G70" s="0" t="n">
        <v>8</v>
      </c>
      <c r="H70" s="0" t="n">
        <f aca="false">F70/G70</f>
        <v>3.125</v>
      </c>
      <c r="I70" s="1" t="n">
        <v>128.16</v>
      </c>
      <c r="J70" s="0" t="n">
        <v>158</v>
      </c>
      <c r="K70" s="1" t="n">
        <f aca="false">IF((I70+J70)&gt;360,(I70+J70)-360,(I70+J70))</f>
        <v>286.16</v>
      </c>
      <c r="L70" s="0" t="n">
        <f aca="false">IF(H70&lt;3.15,(466.5495*H70)-675.0336,(1102.7328*H70)-2666.6256)</f>
        <v>782.9335875</v>
      </c>
      <c r="M70" s="0" t="n">
        <f aca="false">COS(RADIANS(K70))*L70</f>
        <v>217.906566691444</v>
      </c>
      <c r="N70" s="0" t="n">
        <f aca="false">SIN(RADIANS(K70))*L70</f>
        <v>-751.998491107773</v>
      </c>
      <c r="O70" s="0" t="n">
        <f aca="false">(M70/1850)/60</f>
        <v>0.00196312222244544</v>
      </c>
      <c r="P70" s="0" t="n">
        <f aca="false">N70/(1850*COS(RADIANS(B70)))/60</f>
        <v>-0.0107798575438522</v>
      </c>
      <c r="Q70" s="0" t="n">
        <f aca="false">B70+O70</f>
        <v>51.0650131222224</v>
      </c>
      <c r="R70" s="0" t="n">
        <f aca="false">C70+P70</f>
        <v>10.4609301424561</v>
      </c>
    </row>
    <row r="71" customFormat="false" ht="12.8" hidden="false" customHeight="false" outlineLevel="0" collapsed="false">
      <c r="A71" s="0" t="s">
        <v>19</v>
      </c>
      <c r="B71" s="0" t="n">
        <v>51.06305</v>
      </c>
      <c r="C71" s="0" t="n">
        <v>10.47171</v>
      </c>
      <c r="D71" s="5" t="n">
        <v>42977</v>
      </c>
      <c r="E71" s="6" t="n">
        <v>0.515277777777778</v>
      </c>
      <c r="F71" s="0" t="n">
        <v>14.56</v>
      </c>
      <c r="G71" s="0" t="n">
        <v>6</v>
      </c>
      <c r="H71" s="0" t="n">
        <f aca="false">F71/G71</f>
        <v>2.42666666666667</v>
      </c>
      <c r="I71" s="1" t="n">
        <v>234.38</v>
      </c>
      <c r="J71" s="0" t="n">
        <v>159</v>
      </c>
      <c r="K71" s="1" t="n">
        <f aca="false">IF((I71+J71)&gt;360,(I71+J71)-360,(I71+J71))</f>
        <v>33.38</v>
      </c>
      <c r="L71" s="0" t="n">
        <f aca="false">IF(H71&lt;3.15,(466.5495*H71)-675.0336,(1102.7328*H71)-2666.6256)</f>
        <v>457.12652</v>
      </c>
      <c r="M71" s="0" t="n">
        <f aca="false">COS(RADIANS(K71))*L71</f>
        <v>381.718913912928</v>
      </c>
      <c r="N71" s="0" t="n">
        <f aca="false">SIN(RADIANS(K71))*L71</f>
        <v>251.506115330115</v>
      </c>
      <c r="O71" s="0" t="n">
        <f aca="false">(M71/1850)/60</f>
        <v>0.0034389091343507</v>
      </c>
      <c r="P71" s="0" t="n">
        <f aca="false">N71/(1850*COS(RADIANS(B71)))/60</f>
        <v>0.0036053265089301</v>
      </c>
      <c r="Q71" s="0" t="n">
        <f aca="false">B71+O71</f>
        <v>51.0664889091344</v>
      </c>
      <c r="R71" s="0" t="n">
        <f aca="false">C71+P71</f>
        <v>10.4753153265089</v>
      </c>
    </row>
    <row r="72" customFormat="false" ht="12.8" hidden="false" customHeight="false" outlineLevel="0" collapsed="false">
      <c r="A72" s="0" t="s">
        <v>19</v>
      </c>
      <c r="B72" s="0" t="n">
        <v>51.06305</v>
      </c>
      <c r="C72" s="0" t="n">
        <v>10.47171</v>
      </c>
      <c r="D72" s="5" t="n">
        <v>42977</v>
      </c>
      <c r="E72" s="6" t="n">
        <v>0.517361111111111</v>
      </c>
      <c r="F72" s="0" t="n">
        <v>13.2</v>
      </c>
      <c r="G72" s="0" t="n">
        <v>4</v>
      </c>
      <c r="H72" s="0" t="n">
        <f aca="false">F72/G72</f>
        <v>3.3</v>
      </c>
      <c r="I72" s="1" t="n">
        <v>351.15</v>
      </c>
      <c r="J72" s="0" t="n">
        <v>160</v>
      </c>
      <c r="K72" s="1" t="n">
        <f aca="false">IF((I72+J72)&gt;360,(I72+J72)-360,(I72+J72))</f>
        <v>151.15</v>
      </c>
      <c r="L72" s="0" t="n">
        <f aca="false">IF(H72&lt;3.15,(466.5495*H72)-675.0336,(1102.7328*H72)-2666.6256)</f>
        <v>972.39264</v>
      </c>
      <c r="M72" s="0" t="n">
        <f aca="false">COS(RADIANS(K72))*L72</f>
        <v>-851.705038651912</v>
      </c>
      <c r="N72" s="0" t="n">
        <f aca="false">SIN(RADIANS(K72))*L72</f>
        <v>469.197158411169</v>
      </c>
      <c r="O72" s="0" t="n">
        <f aca="false">(M72/1850)/60</f>
        <v>-0.00767301836623344</v>
      </c>
      <c r="P72" s="0" t="n">
        <f aca="false">N72/(1850*COS(RADIANS(B72)))/60</f>
        <v>0.00672591579299826</v>
      </c>
      <c r="Q72" s="0" t="n">
        <f aca="false">B72+O72</f>
        <v>51.0553769816338</v>
      </c>
      <c r="R72" s="0" t="n">
        <f aca="false">C72+P72</f>
        <v>10.478435915793</v>
      </c>
    </row>
    <row r="73" customFormat="false" ht="12.8" hidden="false" customHeight="false" outlineLevel="0" collapsed="false">
      <c r="A73" s="0" t="s">
        <v>19</v>
      </c>
      <c r="B73" s="0" t="n">
        <v>51.06305</v>
      </c>
      <c r="C73" s="0" t="n">
        <v>10.47171</v>
      </c>
      <c r="D73" s="5" t="n">
        <v>42977</v>
      </c>
      <c r="E73" s="6" t="n">
        <v>0.517361111111111</v>
      </c>
      <c r="F73" s="0" t="n">
        <v>12.84</v>
      </c>
      <c r="G73" s="0" t="n">
        <v>6</v>
      </c>
      <c r="H73" s="0" t="n">
        <f aca="false">F73/G73</f>
        <v>2.14</v>
      </c>
      <c r="I73" s="1" t="n">
        <v>348.73</v>
      </c>
      <c r="J73" s="0" t="n">
        <v>160</v>
      </c>
      <c r="K73" s="1" t="n">
        <f aca="false">IF((I73+J73)&gt;360,(I73+J73)-360,(I73+J73))</f>
        <v>148.73</v>
      </c>
      <c r="L73" s="0" t="n">
        <f aca="false">IF(H73&lt;3.15,(466.5495*H73)-675.0336,(1102.7328*H73)-2666.6256)</f>
        <v>323.38233</v>
      </c>
      <c r="M73" s="0" t="n">
        <f aca="false">COS(RADIANS(K73))*L73</f>
        <v>-276.404815819118</v>
      </c>
      <c r="N73" s="0" t="n">
        <f aca="false">SIN(RADIANS(K73))*L73</f>
        <v>167.8585986723</v>
      </c>
      <c r="O73" s="0" t="n">
        <f aca="false">(M73/1850)/60</f>
        <v>-0.00249013347584791</v>
      </c>
      <c r="P73" s="0" t="n">
        <f aca="false">N73/(1850*COS(RADIANS(B73)))/60</f>
        <v>0.002406243898884</v>
      </c>
      <c r="Q73" s="0" t="n">
        <f aca="false">B73+O73</f>
        <v>51.0605598665242</v>
      </c>
      <c r="R73" s="0" t="n">
        <f aca="false">C73+P73</f>
        <v>10.4741162438989</v>
      </c>
    </row>
    <row r="74" customFormat="false" ht="12.8" hidden="false" customHeight="false" outlineLevel="0" collapsed="false">
      <c r="A74" s="0" t="s">
        <v>19</v>
      </c>
      <c r="B74" s="0" t="n">
        <v>51.06305</v>
      </c>
      <c r="C74" s="0" t="n">
        <v>10.47171</v>
      </c>
      <c r="D74" s="5" t="n">
        <v>42977</v>
      </c>
      <c r="E74" s="6" t="n">
        <v>0.519791666666667</v>
      </c>
      <c r="F74" s="0" t="n">
        <v>12.96</v>
      </c>
      <c r="G74" s="0" t="n">
        <v>6</v>
      </c>
      <c r="H74" s="0" t="n">
        <f aca="false">F74/G74</f>
        <v>2.16</v>
      </c>
      <c r="I74" s="1" t="n">
        <v>305.81</v>
      </c>
      <c r="J74" s="0" t="n">
        <v>161</v>
      </c>
      <c r="K74" s="1" t="n">
        <f aca="false">IF((I74+J74)&gt;360,(I74+J74)-360,(I74+J74))</f>
        <v>106.81</v>
      </c>
      <c r="L74" s="0" t="n">
        <f aca="false">IF(H74&lt;3.15,(466.5495*H74)-675.0336,(1102.7328*H74)-2666.6256)</f>
        <v>332.71332</v>
      </c>
      <c r="M74" s="0" t="n">
        <f aca="false">COS(RADIANS(K74))*L74</f>
        <v>-96.2203182785913</v>
      </c>
      <c r="N74" s="0" t="n">
        <f aca="false">SIN(RADIANS(K74))*L74</f>
        <v>318.496159562072</v>
      </c>
      <c r="O74" s="0" t="n">
        <f aca="false">(M74/1850)/60</f>
        <v>-0.000866849714221543</v>
      </c>
      <c r="P74" s="0" t="n">
        <f aca="false">N74/(1850*COS(RADIANS(B74)))/60</f>
        <v>0.0045656251560897</v>
      </c>
      <c r="Q74" s="0" t="n">
        <f aca="false">B74+O74</f>
        <v>51.0621831502858</v>
      </c>
      <c r="R74" s="0" t="n">
        <f aca="false">C74+P74</f>
        <v>10.4762756251561</v>
      </c>
    </row>
    <row r="75" customFormat="false" ht="12.8" hidden="false" customHeight="false" outlineLevel="0" collapsed="false">
      <c r="A75" s="0" t="s">
        <v>19</v>
      </c>
      <c r="B75" s="0" t="n">
        <v>51.06305</v>
      </c>
      <c r="C75" s="0" t="n">
        <v>10.47171</v>
      </c>
      <c r="D75" s="5" t="n">
        <v>42977</v>
      </c>
      <c r="E75" s="6" t="n">
        <v>0.521527777777778</v>
      </c>
      <c r="F75" s="0" t="n">
        <v>14.92</v>
      </c>
      <c r="G75" s="0" t="n">
        <v>7</v>
      </c>
      <c r="H75" s="0" t="n">
        <f aca="false">F75/G75</f>
        <v>2.13142857142857</v>
      </c>
      <c r="I75" s="1" t="n">
        <v>261.94</v>
      </c>
      <c r="J75" s="0" t="n">
        <v>162</v>
      </c>
      <c r="K75" s="1" t="n">
        <f aca="false">IF((I75+J75)&gt;360,(I75+J75)-360,(I75+J75))</f>
        <v>63.94</v>
      </c>
      <c r="L75" s="0" t="n">
        <f aca="false">IF(H75&lt;3.15,(466.5495*H75)-675.0336,(1102.7328*H75)-2666.6256)</f>
        <v>319.383334285714</v>
      </c>
      <c r="M75" s="0" t="n">
        <f aca="false">COS(RADIANS(K75))*L75</f>
        <v>140.308970053803</v>
      </c>
      <c r="N75" s="0" t="n">
        <f aca="false">SIN(RADIANS(K75))*L75</f>
        <v>286.913065477857</v>
      </c>
      <c r="O75" s="0" t="n">
        <f aca="false">(M75/1850)/60</f>
        <v>0.00126404477525949</v>
      </c>
      <c r="P75" s="0" t="n">
        <f aca="false">N75/(1850*COS(RADIANS(B75)))/60</f>
        <v>0.00411288321704621</v>
      </c>
      <c r="Q75" s="0" t="n">
        <f aca="false">B75+O75</f>
        <v>51.0643140447753</v>
      </c>
      <c r="R75" s="0" t="n">
        <f aca="false">C75+P75</f>
        <v>10.475822883217</v>
      </c>
    </row>
    <row r="76" customFormat="false" ht="12.8" hidden="false" customHeight="false" outlineLevel="0" collapsed="false">
      <c r="A76" s="0" t="s">
        <v>19</v>
      </c>
      <c r="B76" s="0" t="n">
        <v>51.06305</v>
      </c>
      <c r="C76" s="0" t="n">
        <v>10.47171</v>
      </c>
      <c r="D76" s="5" t="n">
        <v>42977</v>
      </c>
      <c r="E76" s="6" t="n">
        <v>0.521527777777778</v>
      </c>
      <c r="F76" s="0" t="n">
        <v>17.24</v>
      </c>
      <c r="G76" s="0" t="n">
        <v>8</v>
      </c>
      <c r="H76" s="0" t="n">
        <f aca="false">F76/G76</f>
        <v>2.155</v>
      </c>
      <c r="I76" s="1" t="n">
        <v>333.32</v>
      </c>
      <c r="J76" s="0" t="n">
        <v>162</v>
      </c>
      <c r="K76" s="1" t="n">
        <f aca="false">IF((I76+J76)&gt;360,(I76+J76)-360,(I76+J76))</f>
        <v>135.32</v>
      </c>
      <c r="L76" s="0" t="n">
        <f aca="false">IF(H76&lt;3.15,(466.5495*H76)-675.0336,(1102.7328*H76)-2666.6256)</f>
        <v>330.3805725</v>
      </c>
      <c r="M76" s="0" t="n">
        <f aca="false">COS(RADIANS(K76))*L76</f>
        <v>-234.915441497792</v>
      </c>
      <c r="N76" s="0" t="n">
        <f aca="false">SIN(RADIANS(K76))*L76</f>
        <v>232.305957804197</v>
      </c>
      <c r="O76" s="0" t="n">
        <f aca="false">(M76/1850)/60</f>
        <v>-0.00211635532880894</v>
      </c>
      <c r="P76" s="0" t="n">
        <f aca="false">N76/(1850*COS(RADIANS(B76)))/60</f>
        <v>0.0033300932931772</v>
      </c>
      <c r="Q76" s="0" t="n">
        <f aca="false">B76+O76</f>
        <v>51.0609336446712</v>
      </c>
      <c r="R76" s="0" t="n">
        <f aca="false">C76+P76</f>
        <v>10.4750400932932</v>
      </c>
    </row>
    <row r="77" customFormat="false" ht="12.8" hidden="false" customHeight="false" outlineLevel="0" collapsed="false">
      <c r="A77" s="0" t="s">
        <v>19</v>
      </c>
      <c r="B77" s="0" t="n">
        <v>51.06305</v>
      </c>
      <c r="C77" s="0" t="n">
        <v>10.47171</v>
      </c>
      <c r="D77" s="5" t="n">
        <v>42977</v>
      </c>
      <c r="E77" s="6" t="n">
        <v>0.521527777777778</v>
      </c>
      <c r="F77" s="0" t="n">
        <v>13.64</v>
      </c>
      <c r="G77" s="0" t="n">
        <v>6</v>
      </c>
      <c r="H77" s="0" t="n">
        <f aca="false">F77/G77</f>
        <v>2.27333333333333</v>
      </c>
      <c r="I77" s="1" t="n">
        <v>98.63</v>
      </c>
      <c r="J77" s="0" t="n">
        <v>162</v>
      </c>
      <c r="K77" s="1" t="n">
        <f aca="false">IF((I77+J77)&gt;360,(I77+J77)-360,(I77+J77))</f>
        <v>260.63</v>
      </c>
      <c r="L77" s="0" t="n">
        <f aca="false">IF(H77&lt;3.15,(466.5495*H77)-675.0336,(1102.7328*H77)-2666.6256)</f>
        <v>385.58893</v>
      </c>
      <c r="M77" s="0" t="n">
        <f aca="false">COS(RADIANS(K77))*L77</f>
        <v>-62.7774915052784</v>
      </c>
      <c r="N77" s="0" t="n">
        <f aca="false">SIN(RADIANS(K77))*L77</f>
        <v>-380.444226528475</v>
      </c>
      <c r="O77" s="0" t="n">
        <f aca="false">(M77/1850)/60</f>
        <v>-0.000565562986534039</v>
      </c>
      <c r="P77" s="0" t="n">
        <f aca="false">N77/(1850*COS(RADIANS(B77)))/60</f>
        <v>-0.00545364733287773</v>
      </c>
      <c r="Q77" s="0" t="n">
        <f aca="false">B77+O77</f>
        <v>51.0624844370135</v>
      </c>
      <c r="R77" s="0" t="n">
        <f aca="false">C77+P77</f>
        <v>10.4662563526671</v>
      </c>
    </row>
    <row r="78" customFormat="false" ht="12.8" hidden="false" customHeight="false" outlineLevel="0" collapsed="false">
      <c r="A78" s="0" t="s">
        <v>19</v>
      </c>
      <c r="B78" s="0" t="n">
        <v>51.06305</v>
      </c>
      <c r="C78" s="0" t="n">
        <v>10.47171</v>
      </c>
      <c r="D78" s="5" t="n">
        <v>42977</v>
      </c>
      <c r="E78" s="6" t="n">
        <v>0.525</v>
      </c>
      <c r="F78" s="0" t="n">
        <v>10.44</v>
      </c>
      <c r="G78" s="0" t="n">
        <v>3</v>
      </c>
      <c r="H78" s="0" t="n">
        <f aca="false">F78/G78</f>
        <v>3.48</v>
      </c>
      <c r="I78" s="1" t="n">
        <v>52.89</v>
      </c>
      <c r="J78" s="0" t="n">
        <v>164</v>
      </c>
      <c r="K78" s="1" t="n">
        <f aca="false">IF((I78+J78)&gt;360,(I78+J78)-360,(I78+J78))</f>
        <v>216.89</v>
      </c>
      <c r="L78" s="0" t="n">
        <f aca="false">IF(H78&lt;3.15,(466.5495*H78)-675.0336,(1102.7328*H78)-2666.6256)</f>
        <v>1170.884544</v>
      </c>
      <c r="M78" s="0" t="n">
        <f aca="false">COS(RADIANS(K78))*L78</f>
        <v>-936.461093053669</v>
      </c>
      <c r="N78" s="0" t="n">
        <f aca="false">SIN(RADIANS(K78))*L78</f>
        <v>-702.859329151158</v>
      </c>
      <c r="O78" s="0" t="n">
        <f aca="false">(M78/1850)/60</f>
        <v>-0.00843658642390692</v>
      </c>
      <c r="P78" s="0" t="n">
        <f aca="false">N78/(1850*COS(RADIANS(B78)))/60</f>
        <v>-0.0100754503249809</v>
      </c>
      <c r="Q78" s="0" t="n">
        <f aca="false">B78+O78</f>
        <v>51.0546134135761</v>
      </c>
      <c r="R78" s="0" t="n">
        <f aca="false">C78+P78</f>
        <v>10.461634549675</v>
      </c>
    </row>
    <row r="79" customFormat="false" ht="12.8" hidden="false" customHeight="false" outlineLevel="0" collapsed="false">
      <c r="A79" s="0" t="s">
        <v>19</v>
      </c>
      <c r="B79" s="0" t="n">
        <v>51.06305</v>
      </c>
      <c r="C79" s="0" t="n">
        <v>10.47171</v>
      </c>
      <c r="D79" s="5" t="n">
        <v>42977</v>
      </c>
      <c r="E79" s="6" t="n">
        <v>0.525231481481481</v>
      </c>
      <c r="F79" s="0" t="n">
        <v>9.12</v>
      </c>
      <c r="G79" s="0" t="n">
        <v>3</v>
      </c>
      <c r="H79" s="0" t="n">
        <f aca="false">F79/G79</f>
        <v>3.04</v>
      </c>
      <c r="I79" s="1" t="n">
        <v>275.32</v>
      </c>
      <c r="J79" s="0" t="n">
        <v>164</v>
      </c>
      <c r="K79" s="1" t="n">
        <f aca="false">IF((I79+J79)&gt;360,(I79+J79)-360,(I79+J79))</f>
        <v>79.32</v>
      </c>
      <c r="L79" s="0" t="n">
        <f aca="false">IF(H79&lt;3.15,(466.5495*H79)-675.0336,(1102.7328*H79)-2666.6256)</f>
        <v>743.27688</v>
      </c>
      <c r="M79" s="0" t="n">
        <f aca="false">COS(RADIANS(K79))*L79</f>
        <v>137.746752780115</v>
      </c>
      <c r="N79" s="0" t="n">
        <f aca="false">SIN(RADIANS(K79))*L79</f>
        <v>730.401500848039</v>
      </c>
      <c r="O79" s="0" t="n">
        <f aca="false">(M79/1850)/60</f>
        <v>0.0012409617367578</v>
      </c>
      <c r="P79" s="0" t="n">
        <f aca="false">N79/(1850*COS(RADIANS(B79)))/60</f>
        <v>0.0104702658609846</v>
      </c>
      <c r="Q79" s="0" t="n">
        <f aca="false">B79+O79</f>
        <v>51.0642909617368</v>
      </c>
      <c r="R79" s="0" t="n">
        <f aca="false">C79+P79</f>
        <v>10.482180265861</v>
      </c>
    </row>
    <row r="80" customFormat="false" ht="12.8" hidden="false" customHeight="false" outlineLevel="0" collapsed="false">
      <c r="A80" s="0" t="s">
        <v>19</v>
      </c>
      <c r="B80" s="0" t="n">
        <v>51.06305</v>
      </c>
      <c r="C80" s="0" t="n">
        <v>10.47171</v>
      </c>
      <c r="D80" s="5" t="n">
        <v>42977</v>
      </c>
      <c r="E80" s="6" t="n">
        <v>0.527083333333333</v>
      </c>
      <c r="F80" s="0" t="n">
        <v>7.8</v>
      </c>
      <c r="G80" s="0" t="n">
        <v>3</v>
      </c>
      <c r="H80" s="0" t="n">
        <f aca="false">F80/G80</f>
        <v>2.6</v>
      </c>
      <c r="I80" s="1" t="n">
        <v>296.74</v>
      </c>
      <c r="J80" s="0" t="n">
        <v>165</v>
      </c>
      <c r="K80" s="1" t="n">
        <f aca="false">IF((I80+J80)&gt;360,(I80+J80)-360,(I80+J80))</f>
        <v>101.74</v>
      </c>
      <c r="L80" s="0" t="n">
        <f aca="false">IF(H80&lt;3.15,(466.5495*H80)-675.0336,(1102.7328*H80)-2666.6256)</f>
        <v>537.9951</v>
      </c>
      <c r="M80" s="0" t="n">
        <f aca="false">COS(RADIANS(K80))*L80</f>
        <v>-109.466332327348</v>
      </c>
      <c r="N80" s="0" t="n">
        <f aca="false">SIN(RADIANS(K80))*L80</f>
        <v>526.740780375707</v>
      </c>
      <c r="O80" s="0" t="n">
        <f aca="false">(M80/1850)/60</f>
        <v>-0.000986183174120257</v>
      </c>
      <c r="P80" s="0" t="n">
        <f aca="false">N80/(1850*COS(RADIANS(B80)))/60</f>
        <v>0.00755080048980293</v>
      </c>
      <c r="Q80" s="0" t="n">
        <f aca="false">B80+O80</f>
        <v>51.0620638168259</v>
      </c>
      <c r="R80" s="0" t="n">
        <f aca="false">C80+P80</f>
        <v>10.4792608004898</v>
      </c>
    </row>
    <row r="81" customFormat="false" ht="12.8" hidden="false" customHeight="false" outlineLevel="0" collapsed="false">
      <c r="A81" s="0" t="s">
        <v>19</v>
      </c>
      <c r="B81" s="0" t="n">
        <v>51.06305</v>
      </c>
      <c r="C81" s="0" t="n">
        <v>10.47171</v>
      </c>
      <c r="D81" s="5" t="n">
        <v>42977</v>
      </c>
      <c r="E81" s="6" t="n">
        <v>0.527083333333333</v>
      </c>
      <c r="F81" s="0" t="n">
        <v>12.08</v>
      </c>
      <c r="G81" s="0" t="n">
        <v>4</v>
      </c>
      <c r="H81" s="0" t="n">
        <f aca="false">F81/G81</f>
        <v>3.02</v>
      </c>
      <c r="I81" s="1" t="n">
        <v>4.52</v>
      </c>
      <c r="J81" s="0" t="n">
        <v>165</v>
      </c>
      <c r="K81" s="1" t="n">
        <f aca="false">IF((I81+J81)&gt;360,(I81+J81)-360,(I81+J81))</f>
        <v>169.52</v>
      </c>
      <c r="L81" s="0" t="n">
        <f aca="false">IF(H81&lt;3.15,(466.5495*H81)-675.0336,(1102.7328*H81)-2666.6256)</f>
        <v>733.94589</v>
      </c>
      <c r="M81" s="0" t="n">
        <f aca="false">COS(RADIANS(K81))*L81</f>
        <v>-721.702542173929</v>
      </c>
      <c r="N81" s="0" t="n">
        <f aca="false">SIN(RADIANS(K81))*L81</f>
        <v>133.499101373679</v>
      </c>
      <c r="O81" s="0" t="n">
        <f aca="false">(M81/1850)/60</f>
        <v>-0.00650182470426963</v>
      </c>
      <c r="P81" s="0" t="n">
        <f aca="false">N81/(1850*COS(RADIANS(B81)))/60</f>
        <v>0.00191370237049358</v>
      </c>
      <c r="Q81" s="0" t="n">
        <f aca="false">B81+O81</f>
        <v>51.0565481752957</v>
      </c>
      <c r="R81" s="0" t="n">
        <f aca="false">C81+P81</f>
        <v>10.4736237023705</v>
      </c>
    </row>
    <row r="82" customFormat="false" ht="12.8" hidden="false" customHeight="false" outlineLevel="0" collapsed="false">
      <c r="A82" s="0" t="s">
        <v>19</v>
      </c>
      <c r="B82" s="0" t="n">
        <v>51.06305</v>
      </c>
      <c r="C82" s="0" t="n">
        <v>10.47171</v>
      </c>
      <c r="D82" s="5" t="n">
        <v>42977</v>
      </c>
      <c r="E82" s="6" t="n">
        <v>0.527083333333333</v>
      </c>
      <c r="F82" s="0" t="n">
        <v>17.04</v>
      </c>
      <c r="G82" s="0" t="n">
        <v>6</v>
      </c>
      <c r="H82" s="0" t="n">
        <f aca="false">F82/G82</f>
        <v>2.84</v>
      </c>
      <c r="I82" s="1" t="n">
        <v>146.89</v>
      </c>
      <c r="J82" s="0" t="n">
        <v>165</v>
      </c>
      <c r="K82" s="1" t="n">
        <f aca="false">IF((I82+J82)&gt;360,(I82+J82)-360,(I82+J82))</f>
        <v>311.89</v>
      </c>
      <c r="L82" s="0" t="n">
        <f aca="false">IF(H82&lt;3.15,(466.5495*H82)-675.0336,(1102.7328*H82)-2666.6256)</f>
        <v>649.96698</v>
      </c>
      <c r="M82" s="0" t="n">
        <f aca="false">COS(RADIANS(K82))*L82</f>
        <v>433.984667437476</v>
      </c>
      <c r="N82" s="0" t="n">
        <f aca="false">SIN(RADIANS(K82))*L82</f>
        <v>-483.853679865622</v>
      </c>
      <c r="O82" s="0" t="n">
        <f aca="false">(M82/1850)/60</f>
        <v>0.003909771778716</v>
      </c>
      <c r="P82" s="0" t="n">
        <f aca="false">N82/(1850*COS(RADIANS(B82)))/60</f>
        <v>-0.00693601623234179</v>
      </c>
      <c r="Q82" s="0" t="n">
        <f aca="false">B82+O82</f>
        <v>51.0669597717787</v>
      </c>
      <c r="R82" s="0" t="n">
        <f aca="false">C82+P82</f>
        <v>10.4647739837677</v>
      </c>
    </row>
    <row r="83" customFormat="false" ht="12.8" hidden="false" customHeight="false" outlineLevel="0" collapsed="false">
      <c r="A83" s="0" t="s">
        <v>19</v>
      </c>
      <c r="B83" s="0" t="n">
        <v>51.06305</v>
      </c>
      <c r="C83" s="0" t="n">
        <v>10.47171</v>
      </c>
      <c r="D83" s="5" t="n">
        <v>42977</v>
      </c>
      <c r="E83" s="6" t="n">
        <v>0.527777777777778</v>
      </c>
      <c r="F83" s="0" t="n">
        <v>14.92</v>
      </c>
      <c r="G83" s="0" t="n">
        <v>8</v>
      </c>
      <c r="H83" s="0" t="n">
        <f aca="false">F83/G83</f>
        <v>1.865</v>
      </c>
      <c r="I83" s="1" t="n">
        <v>206.38</v>
      </c>
      <c r="J83" s="0" t="n">
        <v>165</v>
      </c>
      <c r="K83" s="1" t="n">
        <f aca="false">IF((I83+J83)&gt;360,(I83+J83)-360,(I83+J83))</f>
        <v>11.38</v>
      </c>
      <c r="L83" s="0" t="n">
        <f aca="false">IF(H83&lt;3.15,(466.5495*H83)-675.0336,(1102.7328*H83)-2666.6256)</f>
        <v>195.0812175</v>
      </c>
      <c r="M83" s="0" t="n">
        <f aca="false">COS(RADIANS(K83))*L83</f>
        <v>191.245942286557</v>
      </c>
      <c r="N83" s="0" t="n">
        <f aca="false">SIN(RADIANS(K83))*L83</f>
        <v>38.4924795279439</v>
      </c>
      <c r="O83" s="0" t="n">
        <f aca="false">(M83/1850)/60</f>
        <v>0.00172293641699601</v>
      </c>
      <c r="P83" s="0" t="n">
        <f aca="false">N83/(1850*COS(RADIANS(B83)))/60</f>
        <v>0.000551787604267164</v>
      </c>
      <c r="Q83" s="0" t="n">
        <f aca="false">B83+O83</f>
        <v>51.064772936417</v>
      </c>
      <c r="R83" s="0" t="n">
        <f aca="false">C83+P83</f>
        <v>10.4722617876043</v>
      </c>
    </row>
    <row r="84" customFormat="false" ht="12.8" hidden="false" customHeight="false" outlineLevel="0" collapsed="false">
      <c r="A84" s="0" t="s">
        <v>19</v>
      </c>
      <c r="B84" s="0" t="n">
        <v>51.06305</v>
      </c>
      <c r="C84" s="0" t="n">
        <v>10.47171</v>
      </c>
      <c r="D84" s="5" t="n">
        <v>42977</v>
      </c>
      <c r="E84" s="6" t="n">
        <v>0.529861111111111</v>
      </c>
      <c r="F84" s="0" t="n">
        <v>21.96</v>
      </c>
      <c r="G84" s="0" t="n">
        <v>8</v>
      </c>
      <c r="H84" s="0" t="n">
        <f aca="false">F84/G84</f>
        <v>2.745</v>
      </c>
      <c r="I84" s="1" t="n">
        <v>351.68</v>
      </c>
      <c r="J84" s="0" t="n">
        <v>166</v>
      </c>
      <c r="K84" s="1" t="n">
        <f aca="false">IF((I84+J84)&gt;360,(I84+J84)-360,(I84+J84))</f>
        <v>157.68</v>
      </c>
      <c r="L84" s="0" t="n">
        <f aca="false">IF(H84&lt;3.15,(466.5495*H84)-675.0336,(1102.7328*H84)-2666.6256)</f>
        <v>605.6447775</v>
      </c>
      <c r="M84" s="0" t="n">
        <f aca="false">COS(RADIANS(K84))*L84</f>
        <v>-560.268179103577</v>
      </c>
      <c r="N84" s="0" t="n">
        <f aca="false">SIN(RADIANS(K84))*L84</f>
        <v>230.011225806452</v>
      </c>
      <c r="O84" s="0" t="n">
        <f aca="false">(M84/1850)/60</f>
        <v>-0.0050474610730052</v>
      </c>
      <c r="P84" s="0" t="n">
        <f aca="false">N84/(1850*COS(RADIANS(B84)))/60</f>
        <v>0.00329719843457108</v>
      </c>
      <c r="Q84" s="0" t="n">
        <f aca="false">B84+O84</f>
        <v>51.058002538927</v>
      </c>
      <c r="R84" s="0" t="n">
        <f aca="false">C84+P84</f>
        <v>10.4750071984346</v>
      </c>
    </row>
    <row r="85" customFormat="false" ht="12.8" hidden="false" customHeight="false" outlineLevel="0" collapsed="false">
      <c r="A85" s="0" t="s">
        <v>19</v>
      </c>
      <c r="B85" s="0" t="n">
        <v>51.06305</v>
      </c>
      <c r="C85" s="0" t="n">
        <v>10.47171</v>
      </c>
      <c r="D85" s="5" t="n">
        <v>42977</v>
      </c>
      <c r="E85" s="6" t="n">
        <v>0.529861111111111</v>
      </c>
      <c r="F85" s="0" t="n">
        <v>13.16</v>
      </c>
      <c r="G85" s="0" t="n">
        <v>5</v>
      </c>
      <c r="H85" s="0" t="n">
        <f aca="false">F85/G85</f>
        <v>2.632</v>
      </c>
      <c r="I85" s="1" t="n">
        <v>249.44</v>
      </c>
      <c r="J85" s="0" t="n">
        <v>166</v>
      </c>
      <c r="K85" s="1" t="n">
        <f aca="false">IF((I85+J85)&gt;360,(I85+J85)-360,(I85+J85))</f>
        <v>55.44</v>
      </c>
      <c r="L85" s="0" t="n">
        <f aca="false">IF(H85&lt;3.15,(466.5495*H85)-675.0336,(1102.7328*H85)-2666.6256)</f>
        <v>552.924684</v>
      </c>
      <c r="M85" s="0" t="n">
        <f aca="false">COS(RADIANS(K85))*L85</f>
        <v>313.657004438924</v>
      </c>
      <c r="N85" s="0" t="n">
        <f aca="false">SIN(RADIANS(K85))*L85</f>
        <v>455.351501307398</v>
      </c>
      <c r="O85" s="0" t="n">
        <f aca="false">(M85/1850)/60</f>
        <v>0.00282573877872905</v>
      </c>
      <c r="P85" s="0" t="n">
        <f aca="false">N85/(1850*COS(RADIANS(B85)))/60</f>
        <v>0.00652743905009973</v>
      </c>
      <c r="Q85" s="0" t="n">
        <f aca="false">B85+O85</f>
        <v>51.0658757387787</v>
      </c>
      <c r="R85" s="0" t="n">
        <f aca="false">C85+P85</f>
        <v>10.4782374390501</v>
      </c>
    </row>
    <row r="86" customFormat="false" ht="12.8" hidden="false" customHeight="false" outlineLevel="0" collapsed="false">
      <c r="A86" s="0" t="s">
        <v>19</v>
      </c>
      <c r="B86" s="0" t="n">
        <v>51.06305</v>
      </c>
      <c r="C86" s="0" t="n">
        <v>10.47171</v>
      </c>
      <c r="D86" s="5" t="n">
        <v>42977</v>
      </c>
      <c r="E86" s="6" t="n">
        <v>0.531944444444444</v>
      </c>
      <c r="F86" s="0" t="n">
        <v>18.12</v>
      </c>
      <c r="G86" s="0" t="n">
        <v>8</v>
      </c>
      <c r="H86" s="0" t="n">
        <f aca="false">F86/G86</f>
        <v>2.265</v>
      </c>
      <c r="I86" s="1" t="n">
        <v>23.13</v>
      </c>
      <c r="J86" s="0" t="n">
        <v>168</v>
      </c>
      <c r="K86" s="1" t="n">
        <f aca="false">IF((I86+J86)&gt;360,(I86+J86)-360,(I86+J86))</f>
        <v>191.13</v>
      </c>
      <c r="L86" s="0" t="n">
        <f aca="false">IF(H86&lt;3.15,(466.5495*H86)-675.0336,(1102.7328*H86)-2666.6256)</f>
        <v>381.7010175</v>
      </c>
      <c r="M86" s="0" t="n">
        <f aca="false">COS(RADIANS(K86))*L86</f>
        <v>-374.521879878073</v>
      </c>
      <c r="N86" s="0" t="n">
        <f aca="false">SIN(RADIANS(K86))*L86</f>
        <v>-73.6819398029792</v>
      </c>
      <c r="O86" s="0" t="n">
        <f aca="false">(M86/1850)/60</f>
        <v>-0.00337407098989255</v>
      </c>
      <c r="P86" s="0" t="n">
        <f aca="false">N86/(1850*COS(RADIANS(B86)))/60</f>
        <v>-0.00105622660686559</v>
      </c>
      <c r="Q86" s="0" t="n">
        <f aca="false">B86+O86</f>
        <v>51.0596759290101</v>
      </c>
      <c r="R86" s="0" t="n">
        <f aca="false">C86+P86</f>
        <v>10.4706537733931</v>
      </c>
    </row>
    <row r="87" customFormat="false" ht="12.8" hidden="false" customHeight="false" outlineLevel="0" collapsed="false">
      <c r="A87" s="0" t="s">
        <v>19</v>
      </c>
      <c r="B87" s="0" t="n">
        <v>51.06305</v>
      </c>
      <c r="C87" s="0" t="n">
        <v>10.47171</v>
      </c>
      <c r="D87" s="5" t="n">
        <v>42977</v>
      </c>
      <c r="E87" s="6" t="n">
        <v>0.531944444444444</v>
      </c>
      <c r="F87" s="0" t="n">
        <v>31.88</v>
      </c>
      <c r="G87" s="0" t="n">
        <v>8</v>
      </c>
      <c r="H87" s="0" t="n">
        <f aca="false">F87/G87</f>
        <v>3.985</v>
      </c>
      <c r="I87" s="1" t="n">
        <v>350.89</v>
      </c>
      <c r="J87" s="0" t="n">
        <v>168</v>
      </c>
      <c r="K87" s="1" t="n">
        <f aca="false">IF((I87+J87)&gt;360,(I87+J87)-360,(I87+J87))</f>
        <v>158.89</v>
      </c>
      <c r="L87" s="0" t="n">
        <f aca="false">IF(H87&lt;3.15,(466.5495*H87)-675.0336,(1102.7328*H87)-2666.6256)</f>
        <v>1727.764608</v>
      </c>
      <c r="M87" s="0" t="n">
        <f aca="false">COS(RADIANS(K87))*L87</f>
        <v>-1611.81551614004</v>
      </c>
      <c r="N87" s="0" t="n">
        <f aca="false">SIN(RADIANS(K87))*L87</f>
        <v>622.271068416008</v>
      </c>
      <c r="O87" s="0" t="n">
        <f aca="false">(M87/1850)/60</f>
        <v>-0.0145208605057662</v>
      </c>
      <c r="P87" s="0" t="n">
        <f aca="false">N87/(1850*COS(RADIANS(B87)))/60</f>
        <v>0.00892022198249848</v>
      </c>
      <c r="Q87" s="0" t="n">
        <f aca="false">B87+O87</f>
        <v>51.0485291394942</v>
      </c>
      <c r="R87" s="0" t="n">
        <f aca="false">C87+P87</f>
        <v>10.4806302219825</v>
      </c>
    </row>
    <row r="88" customFormat="false" ht="12.8" hidden="false" customHeight="false" outlineLevel="0" collapsed="false">
      <c r="A88" s="0" t="s">
        <v>19</v>
      </c>
      <c r="B88" s="0" t="n">
        <v>51.06305</v>
      </c>
      <c r="C88" s="0" t="n">
        <v>10.47171</v>
      </c>
      <c r="D88" s="5" t="n">
        <v>42977</v>
      </c>
      <c r="E88" s="6" t="n">
        <v>0.534027777777778</v>
      </c>
      <c r="F88" s="0" t="n">
        <v>21.76</v>
      </c>
      <c r="G88" s="0" t="n">
        <v>7</v>
      </c>
      <c r="H88" s="0" t="n">
        <f aca="false">F88/G88</f>
        <v>3.10857142857143</v>
      </c>
      <c r="I88" s="1" t="n">
        <v>356.13</v>
      </c>
      <c r="J88" s="0" t="n">
        <v>169</v>
      </c>
      <c r="K88" s="1" t="n">
        <f aca="false">IF((I88+J88)&gt;360,(I88+J88)-360,(I88+J88))</f>
        <v>165.13</v>
      </c>
      <c r="L88" s="0" t="n">
        <f aca="false">IF(H88&lt;3.15,(466.5495*H88)-675.0336,(1102.7328*H88)-2666.6256)</f>
        <v>775.268845714286</v>
      </c>
      <c r="M88" s="0" t="n">
        <f aca="false">COS(RADIANS(K88))*L88</f>
        <v>-749.30554270571</v>
      </c>
      <c r="N88" s="0" t="n">
        <f aca="false">SIN(RADIANS(K88))*L88</f>
        <v>198.954735569833</v>
      </c>
      <c r="O88" s="0" t="n">
        <f aca="false">(M88/1850)/60</f>
        <v>-0.00675050038473613</v>
      </c>
      <c r="P88" s="0" t="n">
        <f aca="false">N88/(1850*COS(RADIANS(B88)))/60</f>
        <v>0.00285200533309343</v>
      </c>
      <c r="Q88" s="0" t="n">
        <f aca="false">B88+O88</f>
        <v>51.0562994996153</v>
      </c>
      <c r="R88" s="0" t="n">
        <f aca="false">C88+P88</f>
        <v>10.4745620053331</v>
      </c>
    </row>
    <row r="89" customFormat="false" ht="12.8" hidden="false" customHeight="false" outlineLevel="0" collapsed="false">
      <c r="A89" s="0" t="s">
        <v>19</v>
      </c>
      <c r="B89" s="0" t="n">
        <v>51.06305</v>
      </c>
      <c r="C89" s="0" t="n">
        <v>10.47171</v>
      </c>
      <c r="D89" s="5" t="n">
        <v>42977</v>
      </c>
      <c r="E89" s="6" t="n">
        <v>0.536111111111111</v>
      </c>
      <c r="F89" s="0" t="n">
        <v>16.04</v>
      </c>
      <c r="G89" s="0" t="n">
        <v>8</v>
      </c>
      <c r="H89" s="0" t="n">
        <f aca="false">F89/G89</f>
        <v>2.005</v>
      </c>
      <c r="I89" s="1" t="n">
        <v>283.64</v>
      </c>
      <c r="J89" s="0" t="n">
        <v>170</v>
      </c>
      <c r="K89" s="1" t="n">
        <f aca="false">IF((I89+J89)&gt;360,(I89+J89)-360,(I89+J89))</f>
        <v>93.64</v>
      </c>
      <c r="L89" s="0" t="n">
        <f aca="false">IF(H89&lt;3.15,(466.5495*H89)-675.0336,(1102.7328*H89)-2666.6256)</f>
        <v>260.3981475</v>
      </c>
      <c r="M89" s="0" t="n">
        <f aca="false">COS(RADIANS(K89))*L89</f>
        <v>-16.531964442947</v>
      </c>
      <c r="N89" s="0" t="n">
        <f aca="false">SIN(RADIANS(K89))*L89</f>
        <v>259.872833080122</v>
      </c>
      <c r="O89" s="0" t="n">
        <f aca="false">(M89/1850)/60</f>
        <v>-0.000148936616603126</v>
      </c>
      <c r="P89" s="0" t="n">
        <f aca="false">N89/(1850*COS(RADIANS(B89)))/60</f>
        <v>0.00372526295364534</v>
      </c>
      <c r="Q89" s="0" t="n">
        <f aca="false">B89+O89</f>
        <v>51.0629010633834</v>
      </c>
      <c r="R89" s="0" t="n">
        <f aca="false">C89+P89</f>
        <v>10.4754352629536</v>
      </c>
    </row>
    <row r="90" customFormat="false" ht="12.8" hidden="false" customHeight="false" outlineLevel="0" collapsed="false">
      <c r="A90" s="0" t="s">
        <v>19</v>
      </c>
      <c r="B90" s="0" t="n">
        <v>51.06305</v>
      </c>
      <c r="C90" s="0" t="n">
        <v>10.47171</v>
      </c>
      <c r="D90" s="5" t="n">
        <v>42977</v>
      </c>
      <c r="E90" s="6" t="n">
        <v>0.538194444444444</v>
      </c>
      <c r="F90" s="0" t="n">
        <v>19.96</v>
      </c>
      <c r="G90" s="0" t="n">
        <v>8</v>
      </c>
      <c r="H90" s="0" t="n">
        <f aca="false">F90/G90</f>
        <v>2.495</v>
      </c>
      <c r="I90" s="1" t="n">
        <v>23.73</v>
      </c>
      <c r="J90" s="0" t="n">
        <v>171</v>
      </c>
      <c r="K90" s="1" t="n">
        <f aca="false">IF((I90+J90)&gt;360,(I90+J90)-360,(I90+J90))</f>
        <v>194.73</v>
      </c>
      <c r="L90" s="0" t="n">
        <f aca="false">IF(H90&lt;3.15,(466.5495*H90)-675.0336,(1102.7328*H90)-2666.6256)</f>
        <v>489.0074025</v>
      </c>
      <c r="M90" s="0" t="n">
        <f aca="false">COS(RADIANS(K90))*L90</f>
        <v>-472.936053354695</v>
      </c>
      <c r="N90" s="0" t="n">
        <f aca="false">SIN(RADIANS(K90))*L90</f>
        <v>-124.337159116181</v>
      </c>
      <c r="O90" s="0" t="n">
        <f aca="false">(M90/1850)/60</f>
        <v>-0.00426068516535761</v>
      </c>
      <c r="P90" s="0" t="n">
        <f aca="false">N90/(1850*COS(RADIANS(B90)))/60</f>
        <v>-0.00178236642563638</v>
      </c>
      <c r="Q90" s="0" t="n">
        <f aca="false">B90+O90</f>
        <v>51.0587893148346</v>
      </c>
      <c r="R90" s="0" t="n">
        <f aca="false">C90+P90</f>
        <v>10.4699276335744</v>
      </c>
    </row>
    <row r="91" customFormat="false" ht="12.8" hidden="false" customHeight="false" outlineLevel="0" collapsed="false">
      <c r="A91" s="0" t="s">
        <v>19</v>
      </c>
      <c r="B91" s="0" t="n">
        <v>51.06305</v>
      </c>
      <c r="C91" s="0" t="n">
        <v>10.47171</v>
      </c>
      <c r="D91" s="5" t="n">
        <v>42977</v>
      </c>
      <c r="E91" s="6" t="n">
        <v>0.538194444444444</v>
      </c>
      <c r="F91" s="0" t="n">
        <v>13.04</v>
      </c>
      <c r="G91" s="0" t="n">
        <v>7</v>
      </c>
      <c r="H91" s="0" t="n">
        <f aca="false">F91/G91</f>
        <v>1.86285714285714</v>
      </c>
      <c r="I91" s="0" t="n">
        <v>271.22</v>
      </c>
      <c r="J91" s="0" t="n">
        <v>171</v>
      </c>
      <c r="K91" s="1" t="n">
        <f aca="false">IF((I91+J91)&gt;360,(I91+J91)-360,(I91+J91))</f>
        <v>82.22</v>
      </c>
      <c r="L91" s="0" t="n">
        <f aca="false">IF(H91&lt;3.15,(466.5495*H91)-675.0336,(1102.7328*H91)-2666.6256)</f>
        <v>194.081468571429</v>
      </c>
      <c r="M91" s="0" t="n">
        <f aca="false">COS(RADIANS(K91))*L91</f>
        <v>26.2727555978554</v>
      </c>
      <c r="N91" s="0" t="n">
        <f aca="false">SIN(RADIANS(K91))*L91</f>
        <v>192.294978499538</v>
      </c>
      <c r="O91" s="0" t="n">
        <f aca="false">(M91/1850)/60</f>
        <v>0.000236691491872571</v>
      </c>
      <c r="P91" s="0" t="n">
        <f aca="false">N91/(1850*COS(RADIANS(B91)))/60</f>
        <v>0.00275653807705055</v>
      </c>
      <c r="Q91" s="0" t="n">
        <f aca="false">B91+O91</f>
        <v>51.0632866914919</v>
      </c>
      <c r="R91" s="0" t="n">
        <f aca="false">C91+P91</f>
        <v>10.4744665380771</v>
      </c>
    </row>
    <row r="92" customFormat="false" ht="12.8" hidden="false" customHeight="false" outlineLevel="0" collapsed="false">
      <c r="A92" s="0" t="s">
        <v>19</v>
      </c>
      <c r="B92" s="0" t="n">
        <v>51.06305</v>
      </c>
      <c r="C92" s="0" t="n">
        <v>10.47171</v>
      </c>
      <c r="D92" s="5" t="n">
        <v>42977</v>
      </c>
      <c r="E92" s="6" t="n">
        <v>0.540277777777778</v>
      </c>
      <c r="F92" s="0" t="n">
        <v>12.56</v>
      </c>
      <c r="G92" s="0" t="n">
        <v>4</v>
      </c>
      <c r="H92" s="0" t="n">
        <f aca="false">F92/G92</f>
        <v>3.14</v>
      </c>
      <c r="I92" s="0" t="n">
        <v>349.21</v>
      </c>
      <c r="J92" s="0" t="n">
        <v>172</v>
      </c>
      <c r="K92" s="1" t="n">
        <f aca="false">IF((I92+J92)&gt;360,(I92+J92)-360,(I92+J92))</f>
        <v>161.21</v>
      </c>
      <c r="L92" s="0" t="n">
        <f aca="false">IF(H92&lt;3.15,(466.5495*H92)-675.0336,(1102.7328*H92)-2666.6256)</f>
        <v>789.93183</v>
      </c>
      <c r="M92" s="0" t="n">
        <f aca="false">COS(RADIANS(K92))*L92</f>
        <v>-747.832801507196</v>
      </c>
      <c r="N92" s="0" t="n">
        <f aca="false">SIN(RADIANS(K92))*L92</f>
        <v>254.437412809218</v>
      </c>
      <c r="O92" s="0" t="n">
        <f aca="false">(M92/1850)/60</f>
        <v>-0.00673723244601077</v>
      </c>
      <c r="P92" s="0" t="n">
        <f aca="false">N92/(1850*COS(RADIANS(B92)))/60</f>
        <v>0.00364734649915221</v>
      </c>
      <c r="Q92" s="0" t="n">
        <f aca="false">B92+O92</f>
        <v>51.056312767554</v>
      </c>
      <c r="R92" s="0" t="n">
        <f aca="false">C92+P92</f>
        <v>10.4753573464992</v>
      </c>
    </row>
    <row r="93" customFormat="false" ht="12.8" hidden="false" customHeight="false" outlineLevel="0" collapsed="false">
      <c r="A93" s="0" t="s">
        <v>19</v>
      </c>
      <c r="B93" s="0" t="n">
        <v>51.06305</v>
      </c>
      <c r="C93" s="0" t="n">
        <v>10.47171</v>
      </c>
      <c r="D93" s="5" t="n">
        <v>42977</v>
      </c>
      <c r="E93" s="6" t="n">
        <v>0.540277777777778</v>
      </c>
      <c r="F93" s="0" t="n">
        <v>11.24</v>
      </c>
      <c r="G93" s="0" t="n">
        <v>5</v>
      </c>
      <c r="H93" s="0" t="n">
        <f aca="false">F93/G93</f>
        <v>2.248</v>
      </c>
      <c r="I93" s="0" t="n">
        <v>260.65</v>
      </c>
      <c r="J93" s="0" t="n">
        <v>172</v>
      </c>
      <c r="K93" s="1" t="n">
        <f aca="false">IF((I93+J93)&gt;360,(I93+J93)-360,(I93+J93))</f>
        <v>72.65</v>
      </c>
      <c r="L93" s="0" t="n">
        <f aca="false">IF(H93&lt;3.15,(466.5495*H93)-675.0336,(1102.7328*H93)-2666.6256)</f>
        <v>373.769676</v>
      </c>
      <c r="M93" s="0" t="n">
        <f aca="false">COS(RADIANS(K93))*L93</f>
        <v>111.461087624701</v>
      </c>
      <c r="N93" s="0" t="n">
        <f aca="false">SIN(RADIANS(K93))*L93</f>
        <v>356.763502397125</v>
      </c>
      <c r="O93" s="0" t="n">
        <f aca="false">(M93/1850)/60</f>
        <v>0.00100415394256488</v>
      </c>
      <c r="P93" s="0" t="n">
        <f aca="false">N93/(1850*COS(RADIANS(B93)))/60</f>
        <v>0.005114185438087</v>
      </c>
      <c r="Q93" s="0" t="n">
        <f aca="false">B93+O93</f>
        <v>51.0640541539426</v>
      </c>
      <c r="R93" s="0" t="n">
        <f aca="false">C93+P93</f>
        <v>10.4768241854381</v>
      </c>
    </row>
    <row r="94" customFormat="false" ht="12.8" hidden="false" customHeight="false" outlineLevel="0" collapsed="false">
      <c r="A94" s="0" t="s">
        <v>19</v>
      </c>
      <c r="B94" s="0" t="n">
        <v>51.06305</v>
      </c>
      <c r="C94" s="0" t="n">
        <v>10.47171</v>
      </c>
      <c r="D94" s="5" t="n">
        <v>42977</v>
      </c>
      <c r="E94" s="6" t="n">
        <v>0.542361111111111</v>
      </c>
      <c r="F94" s="0" t="n">
        <v>5.76</v>
      </c>
      <c r="G94" s="0" t="n">
        <v>2</v>
      </c>
      <c r="H94" s="0" t="n">
        <f aca="false">F94/G94</f>
        <v>2.88</v>
      </c>
      <c r="I94" s="0" t="n">
        <v>115.08</v>
      </c>
      <c r="J94" s="0" t="n">
        <v>173</v>
      </c>
      <c r="K94" s="1" t="n">
        <f aca="false">IF((I94+J94)&gt;360,(I94+J94)-360,(I94+J94))</f>
        <v>288.08</v>
      </c>
      <c r="L94" s="0" t="n">
        <f aca="false">IF(H94&lt;3.15,(466.5495*H94)-675.0336,(1102.7328*H94)-2666.6256)</f>
        <v>668.62896</v>
      </c>
      <c r="M94" s="0" t="n">
        <f aca="false">COS(RADIANS(K94))*L94</f>
        <v>207.505399260389</v>
      </c>
      <c r="N94" s="0" t="n">
        <f aca="false">SIN(RADIANS(K94))*L94</f>
        <v>-635.614816872977</v>
      </c>
      <c r="O94" s="0" t="n">
        <f aca="false">(M94/1850)/60</f>
        <v>0.00186941801135485</v>
      </c>
      <c r="P94" s="0" t="n">
        <f aca="false">N94/(1850*COS(RADIANS(B94)))/60</f>
        <v>-0.00911150389219384</v>
      </c>
      <c r="Q94" s="0" t="n">
        <f aca="false">B94+O94</f>
        <v>51.0649194180114</v>
      </c>
      <c r="R94" s="0" t="n">
        <f aca="false">C94+P94</f>
        <v>10.4625984961078</v>
      </c>
    </row>
    <row r="95" customFormat="false" ht="12.8" hidden="false" customHeight="false" outlineLevel="0" collapsed="false">
      <c r="A95" s="0" t="s">
        <v>19</v>
      </c>
      <c r="B95" s="0" t="n">
        <v>51.06305</v>
      </c>
      <c r="C95" s="0" t="n">
        <v>10.47171</v>
      </c>
      <c r="D95" s="5" t="n">
        <v>42977</v>
      </c>
      <c r="E95" s="6" t="n">
        <v>0.544444444444444</v>
      </c>
      <c r="F95" s="0" t="n">
        <v>22.56</v>
      </c>
      <c r="G95" s="0" t="n">
        <v>9</v>
      </c>
      <c r="H95" s="0" t="n">
        <f aca="false">F95/G95</f>
        <v>2.50666666666667</v>
      </c>
      <c r="I95" s="0" t="n">
        <v>268.87</v>
      </c>
      <c r="J95" s="0" t="n">
        <v>174</v>
      </c>
      <c r="K95" s="1" t="n">
        <f aca="false">IF((I95+J95)&gt;360,(I95+J95)-360,(I95+J95))</f>
        <v>82.87</v>
      </c>
      <c r="L95" s="0" t="n">
        <f aca="false">IF(H95&lt;3.15,(466.5495*H95)-675.0336,(1102.7328*H95)-2666.6256)</f>
        <v>494.45048</v>
      </c>
      <c r="M95" s="0" t="n">
        <f aca="false">COS(RADIANS(K95))*L95</f>
        <v>61.3717095670314</v>
      </c>
      <c r="N95" s="0" t="n">
        <f aca="false">SIN(RADIANS(K95))*L95</f>
        <v>490.626936110371</v>
      </c>
      <c r="O95" s="0" t="n">
        <f aca="false">(M95/1850)/60</f>
        <v>0.00055289828438767</v>
      </c>
      <c r="P95" s="0" t="n">
        <f aca="false">N95/(1850*COS(RADIANS(B95)))/60</f>
        <v>0.00703311049288858</v>
      </c>
      <c r="Q95" s="0" t="n">
        <f aca="false">B95+O95</f>
        <v>51.0636028982844</v>
      </c>
      <c r="R95" s="0" t="n">
        <f aca="false">C95+P95</f>
        <v>10.4787431104929</v>
      </c>
    </row>
    <row r="96" customFormat="false" ht="12.8" hidden="false" customHeight="false" outlineLevel="0" collapsed="false">
      <c r="A96" s="0" t="s">
        <v>19</v>
      </c>
      <c r="B96" s="0" t="n">
        <v>51.06305</v>
      </c>
      <c r="C96" s="0" t="n">
        <v>10.47171</v>
      </c>
      <c r="D96" s="5" t="n">
        <v>42977</v>
      </c>
      <c r="E96" s="6" t="n">
        <v>0.546527777777778</v>
      </c>
      <c r="F96" s="0" t="n">
        <v>6.76</v>
      </c>
      <c r="G96" s="0" t="n">
        <v>3</v>
      </c>
      <c r="H96" s="0" t="n">
        <f aca="false">F96/G96</f>
        <v>2.25333333333333</v>
      </c>
      <c r="I96" s="0" t="n">
        <v>264.11</v>
      </c>
      <c r="J96" s="0" t="n">
        <v>175</v>
      </c>
      <c r="K96" s="1" t="n">
        <f aca="false">IF((I96+J96)&gt;360,(I96+J96)-360,(I96+J96))</f>
        <v>79.11</v>
      </c>
      <c r="L96" s="0" t="n">
        <f aca="false">IF(H96&lt;3.15,(466.5495*H96)-675.0336,(1102.7328*H96)-2666.6256)</f>
        <v>376.25794</v>
      </c>
      <c r="M96" s="0" t="n">
        <f aca="false">COS(RADIANS(K96))*L96</f>
        <v>71.0841761210301</v>
      </c>
      <c r="N96" s="0" t="n">
        <f aca="false">SIN(RADIANS(K96))*L96</f>
        <v>369.482174560882</v>
      </c>
      <c r="O96" s="0" t="n">
        <f aca="false">(M96/1850)/60</f>
        <v>0.000640397983072343</v>
      </c>
      <c r="P96" s="0" t="n">
        <f aca="false">N96/(1850*COS(RADIANS(B96)))/60</f>
        <v>0.0052965069130547</v>
      </c>
      <c r="Q96" s="0" t="n">
        <f aca="false">B96+O96</f>
        <v>51.0636903979831</v>
      </c>
      <c r="R96" s="0" t="n">
        <f aca="false">C96+P96</f>
        <v>10.4770065069131</v>
      </c>
    </row>
    <row r="97" customFormat="false" ht="12.8" hidden="false" customHeight="false" outlineLevel="0" collapsed="false">
      <c r="A97" s="0" t="s">
        <v>19</v>
      </c>
      <c r="B97" s="0" t="n">
        <v>51.06305</v>
      </c>
      <c r="C97" s="0" t="n">
        <v>10.47171</v>
      </c>
      <c r="D97" s="5" t="n">
        <v>42977</v>
      </c>
      <c r="E97" s="6" t="n">
        <v>0.546527777777778</v>
      </c>
      <c r="F97" s="0" t="n">
        <v>9.28</v>
      </c>
      <c r="G97" s="0" t="n">
        <v>4</v>
      </c>
      <c r="H97" s="0" t="n">
        <f aca="false">F97/G97</f>
        <v>2.32</v>
      </c>
      <c r="I97" s="0" t="n">
        <v>283.87</v>
      </c>
      <c r="J97" s="0" t="n">
        <v>175</v>
      </c>
      <c r="K97" s="1" t="n">
        <f aca="false">IF((I97+J97)&gt;360,(I97+J97)-360,(I97+J97))</f>
        <v>98.87</v>
      </c>
      <c r="L97" s="0" t="n">
        <f aca="false">IF(H97&lt;3.15,(466.5495*H97)-675.0336,(1102.7328*H97)-2666.6256)</f>
        <v>407.36124</v>
      </c>
      <c r="M97" s="0" t="n">
        <f aca="false">COS(RADIANS(K97))*L97</f>
        <v>-62.8122804144526</v>
      </c>
      <c r="N97" s="0" t="n">
        <f aca="false">SIN(RADIANS(K97))*L97</f>
        <v>402.489499594056</v>
      </c>
      <c r="O97" s="0" t="n">
        <f aca="false">(M97/1850)/60</f>
        <v>-0.000565876400130203</v>
      </c>
      <c r="P97" s="0" t="n">
        <f aca="false">N97/(1850*COS(RADIANS(B97)))/60</f>
        <v>0.00576966512542969</v>
      </c>
      <c r="Q97" s="0" t="n">
        <f aca="false">B97+O97</f>
        <v>51.0624841235999</v>
      </c>
      <c r="R97" s="0" t="n">
        <f aca="false">C97+P97</f>
        <v>10.4774796651254</v>
      </c>
    </row>
    <row r="98" customFormat="false" ht="12.8" hidden="false" customHeight="false" outlineLevel="0" collapsed="false">
      <c r="A98" s="0" t="s">
        <v>19</v>
      </c>
      <c r="B98" s="0" t="n">
        <v>51.06305</v>
      </c>
      <c r="C98" s="0" t="n">
        <v>10.47171</v>
      </c>
      <c r="D98" s="5" t="n">
        <v>42977</v>
      </c>
      <c r="E98" s="6" t="n">
        <v>0.551388888888889</v>
      </c>
      <c r="F98" s="0" t="n">
        <v>8.2</v>
      </c>
      <c r="G98" s="0" t="n">
        <v>2</v>
      </c>
      <c r="H98" s="0" t="n">
        <f aca="false">F98/G98</f>
        <v>4.1</v>
      </c>
      <c r="I98" s="0" t="n">
        <v>336.62</v>
      </c>
      <c r="J98" s="0" t="n">
        <v>178</v>
      </c>
      <c r="K98" s="1" t="n">
        <f aca="false">IF((I98+J98)&gt;360,(I98+J98)-360,(I98+J98))</f>
        <v>154.62</v>
      </c>
      <c r="L98" s="0" t="n">
        <f aca="false">IF(H98&lt;3.15,(466.5495*H98)-675.0336,(1102.7328*H98)-2666.6256)</f>
        <v>1854.57888</v>
      </c>
      <c r="M98" s="0" t="n">
        <f aca="false">COS(RADIANS(K98))*L98</f>
        <v>-1675.58413343506</v>
      </c>
      <c r="N98" s="0" t="n">
        <f aca="false">SIN(RADIANS(K98))*L98</f>
        <v>794.90919853952</v>
      </c>
      <c r="O98" s="0" t="n">
        <f aca="false">(M98/1850)/60</f>
        <v>-0.015095352553469</v>
      </c>
      <c r="P98" s="0" t="n">
        <f aca="false">N98/(1850*COS(RADIANS(B98)))/60</f>
        <v>0.0113949802052537</v>
      </c>
      <c r="Q98" s="0" t="n">
        <f aca="false">B98+O98</f>
        <v>51.0479546474465</v>
      </c>
      <c r="R98" s="0" t="n">
        <f aca="false">C98+P98</f>
        <v>10.4831049802053</v>
      </c>
    </row>
    <row r="99" customFormat="false" ht="12.8" hidden="false" customHeight="false" outlineLevel="0" collapsed="false">
      <c r="A99" s="0" t="s">
        <v>20</v>
      </c>
      <c r="B99" s="0" t="n">
        <v>51.05399</v>
      </c>
      <c r="C99" s="0" t="n">
        <v>10.40478</v>
      </c>
      <c r="D99" s="5" t="n">
        <v>42977</v>
      </c>
      <c r="E99" s="6" t="n">
        <v>0.613831018518519</v>
      </c>
      <c r="F99" s="1" t="n">
        <v>20.24</v>
      </c>
      <c r="G99" s="0" t="n">
        <v>10</v>
      </c>
      <c r="H99" s="0" t="n">
        <f aca="false">F99/G99</f>
        <v>2.024</v>
      </c>
      <c r="I99" s="0" t="n">
        <v>32.89</v>
      </c>
      <c r="J99" s="0" t="n">
        <v>210</v>
      </c>
      <c r="K99" s="1" t="n">
        <f aca="false">IF((I99+J99)&gt;360,(I99+J99)-360,(I99+J99))</f>
        <v>242.89</v>
      </c>
      <c r="L99" s="0" t="n">
        <f aca="false">IF(H99&lt;3.15,(466.5495*H99)-675.0336,(1102.7328*H99)-2666.6256)</f>
        <v>269.262588</v>
      </c>
      <c r="M99" s="0" t="n">
        <f aca="false">COS(RADIANS(K99))*L99</f>
        <v>-122.703034520806</v>
      </c>
      <c r="N99" s="0" t="n">
        <f aca="false">SIN(RADIANS(K99))*L99</f>
        <v>-239.679591571422</v>
      </c>
      <c r="O99" s="0" t="n">
        <f aca="false">(M99/1850)/60</f>
        <v>-0.00110543274343068</v>
      </c>
      <c r="P99" s="0" t="n">
        <f aca="false">N99/(1850*COS(RADIANS(B99)))/60</f>
        <v>-0.00343512168704669</v>
      </c>
      <c r="Q99" s="0" t="n">
        <f aca="false">B99+O99</f>
        <v>51.0528845672566</v>
      </c>
      <c r="R99" s="0" t="n">
        <f aca="false">C99+P99</f>
        <v>10.401344878313</v>
      </c>
    </row>
    <row r="100" customFormat="false" ht="12.8" hidden="false" customHeight="false" outlineLevel="0" collapsed="false">
      <c r="A100" s="0" t="s">
        <v>20</v>
      </c>
      <c r="B100" s="0" t="n">
        <v>51.05399</v>
      </c>
      <c r="C100" s="0" t="n">
        <v>10.40478</v>
      </c>
      <c r="D100" s="5" t="n">
        <v>42977</v>
      </c>
      <c r="E100" s="6" t="n">
        <v>0.621006944444444</v>
      </c>
      <c r="F100" s="1" t="n">
        <v>5.68</v>
      </c>
      <c r="G100" s="0" t="n">
        <v>2</v>
      </c>
      <c r="H100" s="0" t="n">
        <f aca="false">F100/G100</f>
        <v>2.84</v>
      </c>
      <c r="I100" s="1" t="n">
        <v>113.9</v>
      </c>
      <c r="J100" s="0" t="n">
        <v>213</v>
      </c>
      <c r="K100" s="1" t="n">
        <f aca="false">IF((I100+J100)&gt;360,(I100+J100)-360,(I100+J100))</f>
        <v>326.9</v>
      </c>
      <c r="L100" s="0" t="n">
        <f aca="false">IF(H100&lt;3.15,(466.5495*H100)-675.0336,(1102.7328*H100)-2666.6256)</f>
        <v>649.96698</v>
      </c>
      <c r="M100" s="0" t="n">
        <f aca="false">COS(RADIANS(K100))*L100</f>
        <v>544.489504331262</v>
      </c>
      <c r="N100" s="0" t="n">
        <f aca="false">SIN(RADIANS(K100))*L100</f>
        <v>-354.948242372626</v>
      </c>
      <c r="O100" s="0" t="n">
        <f aca="false">(M100/1850)/60</f>
        <v>0.00490531084983119</v>
      </c>
      <c r="P100" s="0" t="n">
        <f aca="false">N100/(1850*COS(RADIANS(B100)))/60</f>
        <v>-0.00508716823639103</v>
      </c>
      <c r="Q100" s="0" t="n">
        <f aca="false">B100+O100</f>
        <v>51.0588953108498</v>
      </c>
      <c r="R100" s="0" t="n">
        <f aca="false">C100+P100</f>
        <v>10.3996928317636</v>
      </c>
    </row>
    <row r="101" customFormat="false" ht="12.8" hidden="false" customHeight="false" outlineLevel="0" collapsed="false">
      <c r="A101" s="0" t="s">
        <v>20</v>
      </c>
      <c r="B101" s="0" t="n">
        <v>51.05399</v>
      </c>
      <c r="C101" s="0" t="n">
        <v>10.40478</v>
      </c>
      <c r="D101" s="5" t="n">
        <v>42977</v>
      </c>
      <c r="E101" s="6" t="n">
        <v>0.624826388888889</v>
      </c>
      <c r="F101" s="1" t="n">
        <v>16.44</v>
      </c>
      <c r="G101" s="0" t="n">
        <v>8</v>
      </c>
      <c r="H101" s="0" t="n">
        <f aca="false">F101/G101</f>
        <v>2.055</v>
      </c>
      <c r="I101" s="1" t="n">
        <v>31.1</v>
      </c>
      <c r="J101" s="0" t="n">
        <v>215</v>
      </c>
      <c r="K101" s="1" t="n">
        <f aca="false">IF((I101+J101)&gt;360,(I101+J101)-360,(I101+J101))</f>
        <v>246.1</v>
      </c>
      <c r="L101" s="0" t="n">
        <f aca="false">IF(H101&lt;3.15,(466.5495*H101)-675.0336,(1102.7328*H101)-2666.6256)</f>
        <v>283.7256225</v>
      </c>
      <c r="M101" s="0" t="n">
        <f aca="false">COS(RADIANS(K101))*L101</f>
        <v>-114.949048909754</v>
      </c>
      <c r="N101" s="0" t="n">
        <f aca="false">SIN(RADIANS(K101))*L101</f>
        <v>-259.397272571929</v>
      </c>
      <c r="O101" s="0" t="n">
        <f aca="false">(M101/1850)/60</f>
        <v>-0.00103557701720499</v>
      </c>
      <c r="P101" s="0" t="n">
        <f aca="false">N101/(1850*COS(RADIANS(B101)))/60</f>
        <v>-0.00371771827017265</v>
      </c>
      <c r="Q101" s="0" t="n">
        <f aca="false">B101+O101</f>
        <v>51.0529544229828</v>
      </c>
      <c r="R101" s="0" t="n">
        <f aca="false">C101+P101</f>
        <v>10.4010622817298</v>
      </c>
    </row>
    <row r="102" customFormat="false" ht="12.8" hidden="false" customHeight="false" outlineLevel="0" collapsed="false">
      <c r="A102" s="0" t="s">
        <v>20</v>
      </c>
      <c r="B102" s="0" t="n">
        <v>51.05399</v>
      </c>
      <c r="C102" s="0" t="n">
        <v>10.40478</v>
      </c>
      <c r="D102" s="5" t="n">
        <v>42977</v>
      </c>
      <c r="E102" s="6" t="n">
        <v>0.626331018518518</v>
      </c>
      <c r="F102" s="1" t="n">
        <v>17.2</v>
      </c>
      <c r="G102" s="0" t="n">
        <v>9</v>
      </c>
      <c r="H102" s="0" t="n">
        <f aca="false">F102/G102</f>
        <v>1.91111111111111</v>
      </c>
      <c r="I102" s="1" t="n">
        <v>298.35</v>
      </c>
      <c r="J102" s="0" t="n">
        <v>215</v>
      </c>
      <c r="K102" s="1" t="n">
        <f aca="false">IF((I102+J102)&gt;360,(I102+J102)-360,(I102+J102))</f>
        <v>153.35</v>
      </c>
      <c r="L102" s="0" t="n">
        <f aca="false">IF(H102&lt;3.15,(466.5495*H102)-675.0336,(1102.7328*H102)-2666.6256)</f>
        <v>216.594333333333</v>
      </c>
      <c r="M102" s="0" t="n">
        <f aca="false">COS(RADIANS(K102))*L102</f>
        <v>-193.584034261002</v>
      </c>
      <c r="N102" s="0" t="n">
        <f aca="false">SIN(RADIANS(K102))*L102</f>
        <v>97.1510520341715</v>
      </c>
      <c r="O102" s="0" t="n">
        <f aca="false">(M102/1850)/60</f>
        <v>-0.00174400030865768</v>
      </c>
      <c r="P102" s="0" t="n">
        <f aca="false">N102/(1850*COS(RADIANS(B102)))/60</f>
        <v>0.00139238257030548</v>
      </c>
      <c r="Q102" s="0" t="n">
        <f aca="false">B102+O102</f>
        <v>51.0522459996913</v>
      </c>
      <c r="R102" s="0" t="n">
        <f aca="false">C102+P102</f>
        <v>10.4061723825703</v>
      </c>
    </row>
    <row r="103" customFormat="false" ht="12.8" hidden="false" customHeight="false" outlineLevel="0" collapsed="false">
      <c r="A103" s="0" t="s">
        <v>20</v>
      </c>
      <c r="B103" s="0" t="n">
        <v>51.05399</v>
      </c>
      <c r="C103" s="0" t="n">
        <v>10.40478</v>
      </c>
      <c r="D103" s="5" t="n">
        <v>42977</v>
      </c>
      <c r="E103" s="6" t="n">
        <v>0.633275462962963</v>
      </c>
      <c r="F103" s="1" t="n">
        <v>15.44</v>
      </c>
      <c r="G103" s="0" t="n">
        <v>8</v>
      </c>
      <c r="H103" s="0" t="n">
        <f aca="false">F103/G103</f>
        <v>1.93</v>
      </c>
      <c r="I103" s="1" t="n">
        <v>54.34</v>
      </c>
      <c r="J103" s="0" t="n">
        <v>218</v>
      </c>
      <c r="K103" s="1" t="n">
        <f aca="false">IF((I103+J103)&gt;360,(I103+J103)-360,(I103+J103))</f>
        <v>272.34</v>
      </c>
      <c r="L103" s="0" t="n">
        <f aca="false">IF(H103&lt;3.15,(466.5495*H103)-675.0336,(1102.7328*H103)-2666.6256)</f>
        <v>225.406935</v>
      </c>
      <c r="M103" s="0" t="n">
        <f aca="false">COS(RADIANS(K103))*L103</f>
        <v>9.20321908751231</v>
      </c>
      <c r="N103" s="0" t="n">
        <f aca="false">SIN(RADIANS(K103))*L103</f>
        <v>-225.21897589795</v>
      </c>
      <c r="O103" s="0" t="n">
        <f aca="false">(M103/1850)/60</f>
        <v>8.29118836712821E-005</v>
      </c>
      <c r="P103" s="0" t="n">
        <f aca="false">N103/(1850*COS(RADIANS(B103)))/60</f>
        <v>-0.00322787010512304</v>
      </c>
      <c r="Q103" s="0" t="n">
        <f aca="false">B103+O103</f>
        <v>51.0540729118837</v>
      </c>
      <c r="R103" s="0" t="n">
        <f aca="false">C103+P103</f>
        <v>10.4015521298949</v>
      </c>
    </row>
    <row r="104" customFormat="false" ht="12.8" hidden="false" customHeight="false" outlineLevel="0" collapsed="false">
      <c r="A104" s="0" t="s">
        <v>20</v>
      </c>
      <c r="B104" s="0" t="n">
        <v>51.05399</v>
      </c>
      <c r="C104" s="0" t="n">
        <v>10.40478</v>
      </c>
      <c r="D104" s="5" t="n">
        <v>42977</v>
      </c>
      <c r="E104" s="6" t="n">
        <v>0.636400462962963</v>
      </c>
      <c r="F104" s="1" t="n">
        <v>32.04</v>
      </c>
      <c r="G104" s="0" t="n">
        <v>11</v>
      </c>
      <c r="H104" s="0" t="n">
        <f aca="false">F104/G104</f>
        <v>2.91272727272727</v>
      </c>
      <c r="I104" s="1" t="n">
        <v>182.84</v>
      </c>
      <c r="J104" s="0" t="n">
        <v>220</v>
      </c>
      <c r="K104" s="1" t="n">
        <f aca="false">IF((I104+J104)&gt;360,(I104+J104)-360,(I104+J104))</f>
        <v>42.84</v>
      </c>
      <c r="L104" s="0" t="n">
        <f aca="false">IF(H104&lt;3.15,(466.5495*H104)-675.0336,(1102.7328*H104)-2666.6256)</f>
        <v>683.897852727273</v>
      </c>
      <c r="M104" s="0" t="n">
        <f aca="false">COS(RADIANS(K104))*L104</f>
        <v>501.471756782401</v>
      </c>
      <c r="N104" s="0" t="n">
        <f aca="false">SIN(RADIANS(K104))*L104</f>
        <v>465.018655662917</v>
      </c>
      <c r="O104" s="0" t="n">
        <f aca="false">(M104/1850)/60</f>
        <v>0.00451776357461623</v>
      </c>
      <c r="P104" s="0" t="n">
        <f aca="false">N104/(1850*COS(RADIANS(B104)))/60</f>
        <v>0.00666471291308494</v>
      </c>
      <c r="Q104" s="0" t="n">
        <f aca="false">B104+O104</f>
        <v>51.0585077635746</v>
      </c>
      <c r="R104" s="0" t="n">
        <f aca="false">C104+P104</f>
        <v>10.4114447129131</v>
      </c>
    </row>
    <row r="105" customFormat="false" ht="12.8" hidden="false" customHeight="false" outlineLevel="0" collapsed="false">
      <c r="A105" s="0" t="s">
        <v>20</v>
      </c>
      <c r="B105" s="0" t="n">
        <v>51.05399</v>
      </c>
      <c r="C105" s="0" t="n">
        <v>10.40478</v>
      </c>
      <c r="D105" s="5" t="n">
        <v>42977</v>
      </c>
      <c r="E105" s="6" t="n">
        <v>0.650347222222222</v>
      </c>
      <c r="F105" s="1" t="n">
        <v>9.68</v>
      </c>
      <c r="G105" s="0" t="n">
        <v>5</v>
      </c>
      <c r="H105" s="0" t="n">
        <f aca="false">F105/G105</f>
        <v>1.936</v>
      </c>
      <c r="I105" s="1" t="n">
        <v>92.33</v>
      </c>
      <c r="J105" s="0" t="n">
        <v>225</v>
      </c>
      <c r="K105" s="1" t="n">
        <f aca="false">IF((I105+J105)&gt;360,(I105+J105)-360,(I105+J105))</f>
        <v>317.33</v>
      </c>
      <c r="L105" s="0" t="n">
        <f aca="false">IF(H105&lt;3.15,(466.5495*H105)-675.0336,(1102.7328*H105)-2666.6256)</f>
        <v>228.206232</v>
      </c>
      <c r="M105" s="0" t="n">
        <f aca="false">COS(RADIANS(K105))*L105</f>
        <v>167.793099891859</v>
      </c>
      <c r="N105" s="0" t="n">
        <f aca="false">SIN(RADIANS(K105))*L105</f>
        <v>-154.672427899475</v>
      </c>
      <c r="O105" s="0" t="n">
        <f aca="false">(M105/1850)/60</f>
        <v>0.00151164954857531</v>
      </c>
      <c r="P105" s="0" t="n">
        <f aca="false">N105/(1850*COS(RADIANS(B105)))/60</f>
        <v>-0.00221678703631855</v>
      </c>
      <c r="Q105" s="0" t="n">
        <f aca="false">B105+O105</f>
        <v>51.0555016495486</v>
      </c>
      <c r="R105" s="0" t="n">
        <f aca="false">C105+P105</f>
        <v>10.4025632129637</v>
      </c>
    </row>
    <row r="106" customFormat="false" ht="12.8" hidden="false" customHeight="false" outlineLevel="0" collapsed="false">
      <c r="A106" s="0" t="s">
        <v>20</v>
      </c>
      <c r="B106" s="0" t="n">
        <v>51.05399</v>
      </c>
      <c r="C106" s="0" t="n">
        <v>10.40478</v>
      </c>
      <c r="D106" s="5" t="n">
        <v>42977</v>
      </c>
      <c r="E106" s="6" t="n">
        <v>0.655671296296296</v>
      </c>
      <c r="F106" s="1" t="n">
        <v>3.52</v>
      </c>
      <c r="G106" s="0" t="n">
        <v>2</v>
      </c>
      <c r="H106" s="0" t="n">
        <f aca="false">F106/G106</f>
        <v>1.76</v>
      </c>
      <c r="I106" s="1" t="n">
        <v>220.41</v>
      </c>
      <c r="J106" s="0" t="n">
        <v>228</v>
      </c>
      <c r="K106" s="1" t="n">
        <f aca="false">IF((I106+J106)&gt;360,(I106+J106)-360,(I106+J106))</f>
        <v>88.41</v>
      </c>
      <c r="L106" s="0" t="n">
        <f aca="false">IF(H106&lt;3.15,(466.5495*H106)-675.0336,(1102.7328*H106)-2666.6256)</f>
        <v>146.09352</v>
      </c>
      <c r="M106" s="0" t="n">
        <f aca="false">COS(RADIANS(K106))*L106</f>
        <v>4.05368223523352</v>
      </c>
      <c r="N106" s="0" t="n">
        <f aca="false">SIN(RADIANS(K106))*L106</f>
        <v>146.03727005914</v>
      </c>
      <c r="O106" s="0" t="n">
        <f aca="false">(M106/1850)/60</f>
        <v>3.65196597768785E-005</v>
      </c>
      <c r="P106" s="0" t="n">
        <f aca="false">N106/(1850*COS(RADIANS(B106)))/60</f>
        <v>0.00209302673710439</v>
      </c>
      <c r="Q106" s="0" t="n">
        <f aca="false">B106+O106</f>
        <v>51.0540265196598</v>
      </c>
      <c r="R106" s="0" t="n">
        <f aca="false">C106+P106</f>
        <v>10.4068730267371</v>
      </c>
    </row>
    <row r="107" customFormat="false" ht="12.8" hidden="false" customHeight="false" outlineLevel="0" collapsed="false">
      <c r="A107" s="0" t="s">
        <v>20</v>
      </c>
      <c r="B107" s="0" t="n">
        <v>51.05399</v>
      </c>
      <c r="C107" s="0" t="n">
        <v>10.40478</v>
      </c>
      <c r="D107" s="5" t="n">
        <v>42977</v>
      </c>
      <c r="E107" s="6" t="n">
        <v>0.65943287037037</v>
      </c>
      <c r="F107" s="1" t="n">
        <v>11.2</v>
      </c>
      <c r="G107" s="0" t="n">
        <v>4</v>
      </c>
      <c r="H107" s="0" t="n">
        <f aca="false">F107/G107</f>
        <v>2.8</v>
      </c>
      <c r="I107" s="1" t="n">
        <v>308.98</v>
      </c>
      <c r="J107" s="0" t="n">
        <v>229</v>
      </c>
      <c r="K107" s="1" t="n">
        <f aca="false">IF((I107+J107)&gt;360,(I107+J107)-360,(I107+J107))</f>
        <v>177.98</v>
      </c>
      <c r="L107" s="0" t="n">
        <f aca="false">IF(H107&lt;3.15,(466.5495*H107)-675.0336,(1102.7328*H107)-2666.6256)</f>
        <v>631.305</v>
      </c>
      <c r="M107" s="0" t="n">
        <f aca="false">COS(RADIANS(K107))*L107</f>
        <v>-630.912696915604</v>
      </c>
      <c r="N107" s="0" t="n">
        <f aca="false">SIN(RADIANS(K107))*L107</f>
        <v>22.2524581940733</v>
      </c>
      <c r="O107" s="0" t="n">
        <f aca="false">(M107/1850)/60</f>
        <v>-0.00568389817041085</v>
      </c>
      <c r="P107" s="0" t="n">
        <f aca="false">N107/(1850*COS(RADIANS(B107)))/60</f>
        <v>0.000318925367117804</v>
      </c>
      <c r="Q107" s="0" t="n">
        <f aca="false">B107+O107</f>
        <v>51.0483061018296</v>
      </c>
      <c r="R107" s="0" t="n">
        <f aca="false">C107+P107</f>
        <v>10.4050989253671</v>
      </c>
    </row>
    <row r="108" customFormat="false" ht="12.8" hidden="false" customHeight="false" outlineLevel="0" collapsed="false">
      <c r="A108" s="0" t="s">
        <v>20</v>
      </c>
      <c r="B108" s="0" t="n">
        <v>51.05399</v>
      </c>
      <c r="C108" s="0" t="n">
        <v>10.40478</v>
      </c>
      <c r="D108" s="5" t="n">
        <v>42977</v>
      </c>
      <c r="E108" s="6" t="n">
        <v>0.662673611111111</v>
      </c>
      <c r="F108" s="1" t="n">
        <v>29.64</v>
      </c>
      <c r="G108" s="0" t="n">
        <v>15</v>
      </c>
      <c r="H108" s="0" t="n">
        <f aca="false">F108/G108</f>
        <v>1.976</v>
      </c>
      <c r="I108" s="1" t="n">
        <v>136.89</v>
      </c>
      <c r="J108" s="0" t="n">
        <v>230</v>
      </c>
      <c r="K108" s="1" t="n">
        <f aca="false">IF((I108+J108)&gt;360,(I108+J108)-360,(I108+J108))</f>
        <v>6.88999999999999</v>
      </c>
      <c r="L108" s="0" t="n">
        <f aca="false">IF(H108&lt;3.15,(466.5495*H108)-675.0336,(1102.7328*H108)-2666.6256)</f>
        <v>246.868212</v>
      </c>
      <c r="M108" s="0" t="n">
        <f aca="false">COS(RADIANS(K108))*L108</f>
        <v>245.085402510849</v>
      </c>
      <c r="N108" s="0" t="n">
        <f aca="false">SIN(RADIANS(K108))*L108</f>
        <v>29.6151915774999</v>
      </c>
      <c r="O108" s="0" t="n">
        <f aca="false">(M108/1850)/60</f>
        <v>0.00220797659919684</v>
      </c>
      <c r="P108" s="0" t="n">
        <f aca="false">N108/(1850*COS(RADIANS(B108)))/60</f>
        <v>0.000424449099678966</v>
      </c>
      <c r="Q108" s="0" t="n">
        <f aca="false">B108+O108</f>
        <v>51.0561979765992</v>
      </c>
      <c r="R108" s="0" t="n">
        <f aca="false">C108+P108</f>
        <v>10.4052044490997</v>
      </c>
    </row>
    <row r="109" customFormat="false" ht="12.8" hidden="false" customHeight="false" outlineLevel="0" collapsed="false">
      <c r="A109" s="0" t="s">
        <v>20</v>
      </c>
      <c r="B109" s="0" t="n">
        <v>51.05399</v>
      </c>
      <c r="C109" s="0" t="n">
        <v>10.40478</v>
      </c>
      <c r="D109" s="5" t="n">
        <v>42977</v>
      </c>
      <c r="E109" s="6" t="n">
        <v>0.666377314814815</v>
      </c>
      <c r="F109" s="1" t="n">
        <v>32.04</v>
      </c>
      <c r="G109" s="0" t="n">
        <v>12</v>
      </c>
      <c r="H109" s="0" t="n">
        <f aca="false">F109/G109</f>
        <v>2.67</v>
      </c>
      <c r="I109" s="1" t="n">
        <v>178.18</v>
      </c>
      <c r="J109" s="0" t="n">
        <v>232</v>
      </c>
      <c r="K109" s="1" t="n">
        <f aca="false">IF((I109+J109)&gt;360,(I109+J109)-360,(I109+J109))</f>
        <v>50.18</v>
      </c>
      <c r="L109" s="0" t="n">
        <f aca="false">IF(H109&lt;3.15,(466.5495*H109)-675.0336,(1102.7328*H109)-2666.6256)</f>
        <v>570.653565</v>
      </c>
      <c r="M109" s="0" t="n">
        <f aca="false">COS(RADIANS(K109))*L109</f>
        <v>365.433898497607</v>
      </c>
      <c r="N109" s="0" t="n">
        <f aca="false">SIN(RADIANS(K109))*L109</f>
        <v>438.296197879984</v>
      </c>
      <c r="O109" s="0" t="n">
        <f aca="false">(M109/1850)/60</f>
        <v>0.00329219728376223</v>
      </c>
      <c r="P109" s="0" t="n">
        <f aca="false">N109/(1850*COS(RADIANS(B109)))/60</f>
        <v>0.00628172288185407</v>
      </c>
      <c r="Q109" s="0" t="n">
        <f aca="false">B109+O109</f>
        <v>51.0572821972838</v>
      </c>
      <c r="R109" s="0" t="n">
        <f aca="false">C109+P109</f>
        <v>10.4110617228819</v>
      </c>
    </row>
    <row r="110" customFormat="false" ht="12.8" hidden="false" customHeight="false" outlineLevel="0" collapsed="false">
      <c r="A110" s="0" t="s">
        <v>20</v>
      </c>
      <c r="B110" s="0" t="n">
        <v>51.05399</v>
      </c>
      <c r="C110" s="0" t="n">
        <v>10.40478</v>
      </c>
      <c r="D110" s="5" t="n">
        <v>42977</v>
      </c>
      <c r="E110" s="6" t="n">
        <v>0.667071759259259</v>
      </c>
      <c r="F110" s="1" t="n">
        <v>32.48</v>
      </c>
      <c r="G110" s="0" t="n">
        <v>12</v>
      </c>
      <c r="H110" s="0" t="n">
        <f aca="false">F110/G110</f>
        <v>2.70666666666667</v>
      </c>
      <c r="I110" s="1" t="n">
        <v>186</v>
      </c>
      <c r="J110" s="0" t="n">
        <v>232</v>
      </c>
      <c r="K110" s="1" t="n">
        <f aca="false">IF((I110+J110)&gt;360,(I110+J110)-360,(I110+J110))</f>
        <v>58</v>
      </c>
      <c r="L110" s="0" t="n">
        <f aca="false">IF(H110&lt;3.15,(466.5495*H110)-675.0336,(1102.7328*H110)-2666.6256)</f>
        <v>587.76038</v>
      </c>
      <c r="M110" s="0" t="n">
        <f aca="false">COS(RADIANS(K110))*L110</f>
        <v>311.465548115029</v>
      </c>
      <c r="N110" s="0" t="n">
        <f aca="false">SIN(RADIANS(K110))*L110</f>
        <v>498.449071255177</v>
      </c>
      <c r="O110" s="0" t="n">
        <f aca="false">(M110/1850)/60</f>
        <v>0.00280599592896422</v>
      </c>
      <c r="P110" s="0" t="n">
        <f aca="false">N110/(1850*COS(RADIANS(B110)))/60</f>
        <v>0.00714384234106437</v>
      </c>
      <c r="Q110" s="0" t="n">
        <f aca="false">B110+O110</f>
        <v>51.056795995929</v>
      </c>
      <c r="R110" s="0" t="n">
        <f aca="false">C110+P110</f>
        <v>10.4119238423411</v>
      </c>
    </row>
    <row r="111" customFormat="false" ht="12.8" hidden="false" customHeight="false" outlineLevel="0" collapsed="false">
      <c r="A111" s="0" t="s">
        <v>20</v>
      </c>
      <c r="B111" s="0" t="n">
        <v>51.05399</v>
      </c>
      <c r="C111" s="0" t="n">
        <v>10.40478</v>
      </c>
      <c r="D111" s="5" t="n">
        <v>42977</v>
      </c>
      <c r="E111" s="6" t="n">
        <v>0.670891203703704</v>
      </c>
      <c r="F111" s="1" t="n">
        <v>19.6</v>
      </c>
      <c r="G111" s="0" t="n">
        <v>11</v>
      </c>
      <c r="H111" s="0" t="n">
        <f aca="false">F111/G111</f>
        <v>1.78181818181818</v>
      </c>
      <c r="I111" s="1" t="n">
        <v>339.81</v>
      </c>
      <c r="J111" s="0" t="n">
        <v>234</v>
      </c>
      <c r="K111" s="1" t="n">
        <f aca="false">IF((I111+J111)&gt;360,(I111+J111)-360,(I111+J111))</f>
        <v>213.81</v>
      </c>
      <c r="L111" s="0" t="n">
        <f aca="false">IF(H111&lt;3.15,(466.5495*H111)-675.0336,(1102.7328*H111)-2666.6256)</f>
        <v>156.272781818182</v>
      </c>
      <c r="M111" s="0" t="n">
        <f aca="false">COS(RADIANS(K111))*L111</f>
        <v>-129.845079861928</v>
      </c>
      <c r="N111" s="0" t="n">
        <f aca="false">SIN(RADIANS(K111))*L111</f>
        <v>-86.9565269134099</v>
      </c>
      <c r="O111" s="0" t="n">
        <f aca="false">(M111/1850)/60</f>
        <v>-0.00116977549425161</v>
      </c>
      <c r="P111" s="0" t="n">
        <f aca="false">N111/(1850*COS(RADIANS(B111)))/60</f>
        <v>-0.0012462731994497</v>
      </c>
      <c r="Q111" s="0" t="n">
        <f aca="false">B111+O111</f>
        <v>51.0528202245057</v>
      </c>
      <c r="R111" s="0" t="n">
        <f aca="false">C111+P111</f>
        <v>10.4035337268006</v>
      </c>
    </row>
    <row r="112" customFormat="false" ht="12.8" hidden="false" customHeight="false" outlineLevel="0" collapsed="false">
      <c r="A112" s="0" t="s">
        <v>20</v>
      </c>
      <c r="B112" s="0" t="n">
        <v>51.05399</v>
      </c>
      <c r="C112" s="0" t="n">
        <v>10.40478</v>
      </c>
      <c r="D112" s="5" t="n">
        <v>42977</v>
      </c>
      <c r="E112" s="6" t="n">
        <v>0.67505787037037</v>
      </c>
      <c r="F112" s="1" t="n">
        <v>22.64</v>
      </c>
      <c r="G112" s="0" t="n">
        <v>13</v>
      </c>
      <c r="H112" s="0" t="n">
        <f aca="false">F112/G112</f>
        <v>1.74153846153846</v>
      </c>
      <c r="I112" s="1" t="n">
        <v>339.66</v>
      </c>
      <c r="J112" s="0" t="n">
        <v>235</v>
      </c>
      <c r="K112" s="1" t="n">
        <f aca="false">IF((I112+J112)&gt;360,(I112+J112)-360,(I112+J112))</f>
        <v>214.66</v>
      </c>
      <c r="L112" s="0" t="n">
        <f aca="false">IF(H112&lt;3.15,(466.5495*H112)-675.0336,(1102.7328*H112)-2666.6256)</f>
        <v>137.480298461538</v>
      </c>
      <c r="M112" s="0" t="n">
        <f aca="false">COS(RADIANS(K112))*L112</f>
        <v>-113.083219671698</v>
      </c>
      <c r="N112" s="0" t="n">
        <f aca="false">SIN(RADIANS(K112))*L112</f>
        <v>-78.1857908686492</v>
      </c>
      <c r="O112" s="0" t="n">
        <f aca="false">(M112/1850)/60</f>
        <v>-0.00101876774479007</v>
      </c>
      <c r="P112" s="0" t="n">
        <f aca="false">N112/(1850*COS(RADIANS(B112)))/60</f>
        <v>-0.00112056977430121</v>
      </c>
      <c r="Q112" s="0" t="n">
        <f aca="false">B112+O112</f>
        <v>51.0529712322552</v>
      </c>
      <c r="R112" s="0" t="n">
        <f aca="false">C112+P112</f>
        <v>10.4036594302257</v>
      </c>
    </row>
    <row r="113" customFormat="false" ht="12.8" hidden="false" customHeight="false" outlineLevel="0" collapsed="false">
      <c r="A113" s="0" t="s">
        <v>20</v>
      </c>
      <c r="B113" s="0" t="n">
        <v>51.05399</v>
      </c>
      <c r="C113" s="0" t="n">
        <v>10.40478</v>
      </c>
      <c r="D113" s="5" t="n">
        <v>42977</v>
      </c>
      <c r="E113" s="6" t="n">
        <v>0.675405092592593</v>
      </c>
      <c r="F113" s="1" t="n">
        <v>40.8</v>
      </c>
      <c r="G113" s="0" t="n">
        <v>17</v>
      </c>
      <c r="H113" s="0" t="n">
        <f aca="false">F113/G113</f>
        <v>2.4</v>
      </c>
      <c r="I113" s="1" t="n">
        <v>177.53</v>
      </c>
      <c r="J113" s="0" t="n">
        <v>235</v>
      </c>
      <c r="K113" s="1" t="n">
        <f aca="false">IF((I113+J113)&gt;360,(I113+J113)-360,(I113+J113))</f>
        <v>52.53</v>
      </c>
      <c r="L113" s="0" t="n">
        <f aca="false">IF(H113&lt;3.15,(466.5495*H113)-675.0336,(1102.7328*H113)-2666.6256)</f>
        <v>444.6852</v>
      </c>
      <c r="M113" s="0" t="n">
        <f aca="false">COS(RADIANS(K113))*L113</f>
        <v>270.522438996338</v>
      </c>
      <c r="N113" s="0" t="n">
        <f aca="false">SIN(RADIANS(K113))*L113</f>
        <v>352.934182388888</v>
      </c>
      <c r="O113" s="0" t="n">
        <f aca="false">(M113/1850)/60</f>
        <v>0.0024371390900571</v>
      </c>
      <c r="P113" s="0" t="n">
        <f aca="false">N113/(1850*COS(RADIANS(B113)))/60</f>
        <v>0.00505830244484077</v>
      </c>
      <c r="Q113" s="0" t="n">
        <f aca="false">B113+O113</f>
        <v>51.0564271390901</v>
      </c>
      <c r="R113" s="0" t="n">
        <f aca="false">C113+P113</f>
        <v>10.4098383024448</v>
      </c>
    </row>
    <row r="114" customFormat="false" ht="12.8" hidden="false" customHeight="false" outlineLevel="0" collapsed="false">
      <c r="A114" s="0" t="s">
        <v>20</v>
      </c>
      <c r="B114" s="0" t="n">
        <v>51.05399</v>
      </c>
      <c r="C114" s="0" t="n">
        <v>10.40478</v>
      </c>
      <c r="D114" s="5" t="n">
        <v>42977</v>
      </c>
      <c r="E114" s="6" t="n">
        <v>0.675983796296296</v>
      </c>
      <c r="F114" s="1" t="n">
        <v>7.28</v>
      </c>
      <c r="G114" s="0" t="n">
        <v>3</v>
      </c>
      <c r="H114" s="0" t="n">
        <f aca="false">F114/G114</f>
        <v>2.42666666666667</v>
      </c>
      <c r="I114" s="1" t="n">
        <v>177.41</v>
      </c>
      <c r="J114" s="0" t="n">
        <v>235</v>
      </c>
      <c r="K114" s="1" t="n">
        <f aca="false">IF((I114+J114)&gt;360,(I114+J114)-360,(I114+J114))</f>
        <v>52.41</v>
      </c>
      <c r="L114" s="0" t="n">
        <f aca="false">IF(H114&lt;3.15,(466.5495*H114)-675.0336,(1102.7328*H114)-2666.6256)</f>
        <v>457.12652</v>
      </c>
      <c r="M114" s="0" t="n">
        <f aca="false">COS(RADIANS(K114))*L114</f>
        <v>278.850319478496</v>
      </c>
      <c r="N114" s="0" t="n">
        <f aca="false">SIN(RADIANS(K114))*L114</f>
        <v>362.22528157771</v>
      </c>
      <c r="O114" s="0" t="n">
        <f aca="false">(M114/1850)/60</f>
        <v>0.00251216504034681</v>
      </c>
      <c r="P114" s="0" t="n">
        <f aca="false">N114/(1850*COS(RADIANS(B114)))/60</f>
        <v>0.00519146378791037</v>
      </c>
      <c r="Q114" s="0" t="n">
        <f aca="false">B114+O114</f>
        <v>51.0565021650403</v>
      </c>
      <c r="R114" s="0" t="n">
        <f aca="false">C114+P114</f>
        <v>10.4099714637879</v>
      </c>
    </row>
    <row r="115" customFormat="false" ht="12.8" hidden="false" customHeight="false" outlineLevel="0" collapsed="false">
      <c r="A115" s="0" t="s">
        <v>20</v>
      </c>
      <c r="B115" s="0" t="n">
        <v>51.05399</v>
      </c>
      <c r="C115" s="0" t="n">
        <v>10.40478</v>
      </c>
      <c r="D115" s="5" t="n">
        <v>42977</v>
      </c>
      <c r="E115" s="6" t="n">
        <v>0.676331018518518</v>
      </c>
      <c r="F115" s="1" t="n">
        <v>13.56</v>
      </c>
      <c r="G115" s="0" t="n">
        <v>8</v>
      </c>
      <c r="H115" s="0" t="n">
        <f aca="false">F115/G115</f>
        <v>1.695</v>
      </c>
      <c r="I115" s="1" t="n">
        <v>200.11</v>
      </c>
      <c r="J115" s="0" t="n">
        <v>236</v>
      </c>
      <c r="K115" s="1" t="n">
        <f aca="false">IF((I115+J115)&gt;360,(I115+J115)-360,(I115+J115))</f>
        <v>76.11</v>
      </c>
      <c r="L115" s="0" t="n">
        <f aca="false">IF(H115&lt;3.15,(466.5495*H115)-675.0336,(1102.7328*H115)-2666.6256)</f>
        <v>115.7678025</v>
      </c>
      <c r="M115" s="0" t="n">
        <f aca="false">COS(RADIANS(K115))*L115</f>
        <v>27.7910585418501</v>
      </c>
      <c r="N115" s="0" t="n">
        <f aca="false">SIN(RADIANS(K115))*L115</f>
        <v>112.38256608924</v>
      </c>
      <c r="O115" s="0" t="n">
        <f aca="false">(M115/1850)/60</f>
        <v>0.000250369896773425</v>
      </c>
      <c r="P115" s="0" t="n">
        <f aca="false">N115/(1850*COS(RADIANS(B115)))/60</f>
        <v>0.00161068277648525</v>
      </c>
      <c r="Q115" s="0" t="n">
        <f aca="false">B115+O115</f>
        <v>51.0542403698968</v>
      </c>
      <c r="R115" s="0" t="n">
        <f aca="false">C115+P115</f>
        <v>10.4063906827765</v>
      </c>
    </row>
    <row r="116" customFormat="false" ht="12.8" hidden="false" customHeight="false" outlineLevel="0" collapsed="false">
      <c r="A116" s="0" t="s">
        <v>20</v>
      </c>
      <c r="B116" s="0" t="n">
        <v>51.05399</v>
      </c>
      <c r="C116" s="0" t="n">
        <v>10.40478</v>
      </c>
      <c r="D116" s="5" t="n">
        <v>42977</v>
      </c>
      <c r="E116" s="6" t="n">
        <v>0.676793981481481</v>
      </c>
      <c r="F116" s="1" t="n">
        <v>21.36</v>
      </c>
      <c r="G116" s="0" t="n">
        <v>8</v>
      </c>
      <c r="H116" s="0" t="n">
        <f aca="false">F116/G116</f>
        <v>2.67</v>
      </c>
      <c r="I116" s="1" t="n">
        <v>177.6</v>
      </c>
      <c r="J116" s="0" t="n">
        <v>236</v>
      </c>
      <c r="K116" s="1" t="n">
        <f aca="false">IF((I116+J116)&gt;360,(I116+J116)-360,(I116+J116))</f>
        <v>53.6</v>
      </c>
      <c r="L116" s="0" t="n">
        <f aca="false">IF(H116&lt;3.15,(466.5495*H116)-675.0336,(1102.7328*H116)-2666.6256)</f>
        <v>570.653565</v>
      </c>
      <c r="M116" s="0" t="n">
        <f aca="false">COS(RADIANS(K116))*L116</f>
        <v>338.636603178733</v>
      </c>
      <c r="N116" s="0" t="n">
        <f aca="false">SIN(RADIANS(K116))*L116</f>
        <v>459.31551490754</v>
      </c>
      <c r="O116" s="0" t="n">
        <f aca="false">(M116/1850)/60</f>
        <v>0.00305078020881741</v>
      </c>
      <c r="P116" s="0" t="n">
        <f aca="false">N116/(1850*COS(RADIANS(B116)))/60</f>
        <v>0.00658297469597339</v>
      </c>
      <c r="Q116" s="0" t="n">
        <f aca="false">B116+O116</f>
        <v>51.0570407802088</v>
      </c>
      <c r="R116" s="0" t="n">
        <f aca="false">C116+P116</f>
        <v>10.411362974696</v>
      </c>
    </row>
    <row r="117" customFormat="false" ht="12.8" hidden="false" customHeight="false" outlineLevel="0" collapsed="false">
      <c r="A117" s="0" t="s">
        <v>20</v>
      </c>
      <c r="B117" s="0" t="n">
        <v>51.05399</v>
      </c>
      <c r="C117" s="0" t="n">
        <v>10.40478</v>
      </c>
      <c r="D117" s="5" t="n">
        <v>42977</v>
      </c>
      <c r="E117" s="6" t="n">
        <v>0.677951388888889</v>
      </c>
      <c r="F117" s="1" t="n">
        <v>25.12</v>
      </c>
      <c r="G117" s="0" t="n">
        <v>10</v>
      </c>
      <c r="H117" s="0" t="n">
        <f aca="false">F117/G117</f>
        <v>2.512</v>
      </c>
      <c r="I117" s="1" t="n">
        <v>180.28</v>
      </c>
      <c r="J117" s="0" t="n">
        <v>236</v>
      </c>
      <c r="K117" s="1" t="n">
        <f aca="false">IF((I117+J117)&gt;360,(I117+J117)-360,(I117+J117))</f>
        <v>56.28</v>
      </c>
      <c r="L117" s="0" t="n">
        <f aca="false">IF(H117&lt;3.15,(466.5495*H117)-675.0336,(1102.7328*H117)-2666.6256)</f>
        <v>496.938744</v>
      </c>
      <c r="M117" s="0" t="n">
        <f aca="false">COS(RADIANS(K117))*L117</f>
        <v>275.86799046752</v>
      </c>
      <c r="N117" s="0" t="n">
        <f aca="false">SIN(RADIANS(K117))*L117</f>
        <v>413.333965606155</v>
      </c>
      <c r="O117" s="0" t="n">
        <f aca="false">(M117/1850)/60</f>
        <v>0.0024852972114191</v>
      </c>
      <c r="P117" s="0" t="n">
        <f aca="false">N117/(1850*COS(RADIANS(B117)))/60</f>
        <v>0.00592396065070734</v>
      </c>
      <c r="Q117" s="0" t="n">
        <f aca="false">B117+O117</f>
        <v>51.0564752972114</v>
      </c>
      <c r="R117" s="0" t="n">
        <f aca="false">C117+P117</f>
        <v>10.4107039606507</v>
      </c>
    </row>
    <row r="118" customFormat="false" ht="12.8" hidden="false" customHeight="false" outlineLevel="0" collapsed="false">
      <c r="A118" s="0" t="s">
        <v>20</v>
      </c>
      <c r="B118" s="0" t="n">
        <v>51.05399</v>
      </c>
      <c r="C118" s="0" t="n">
        <v>10.40478</v>
      </c>
      <c r="D118" s="5" t="n">
        <v>42977</v>
      </c>
      <c r="E118" s="6" t="n">
        <v>0.678761574074074</v>
      </c>
      <c r="F118" s="1" t="n">
        <v>9.8</v>
      </c>
      <c r="G118" s="0" t="n">
        <v>4</v>
      </c>
      <c r="H118" s="0" t="n">
        <f aca="false">F118/G118</f>
        <v>2.45</v>
      </c>
      <c r="I118" s="1" t="n">
        <v>195.31</v>
      </c>
      <c r="J118" s="0" t="n">
        <v>236</v>
      </c>
      <c r="K118" s="1" t="n">
        <f aca="false">IF((I118+J118)&gt;360,(I118+J118)-360,(I118+J118))</f>
        <v>71.31</v>
      </c>
      <c r="L118" s="0" t="n">
        <f aca="false">IF(H118&lt;3.15,(466.5495*H118)-675.0336,(1102.7328*H118)-2666.6256)</f>
        <v>468.012675</v>
      </c>
      <c r="M118" s="0" t="n">
        <f aca="false">COS(RADIANS(K118))*L118</f>
        <v>149.973569513216</v>
      </c>
      <c r="N118" s="0" t="n">
        <f aca="false">SIN(RADIANS(K118))*L118</f>
        <v>443.332597953411</v>
      </c>
      <c r="O118" s="0" t="n">
        <f aca="false">(M118/1850)/60</f>
        <v>0.0013511132388578</v>
      </c>
      <c r="P118" s="0" t="n">
        <f aca="false">N118/(1850*COS(RADIANS(B118)))/60</f>
        <v>0.00635390527754092</v>
      </c>
      <c r="Q118" s="0" t="n">
        <f aca="false">B118+O118</f>
        <v>51.0553411132389</v>
      </c>
      <c r="R118" s="0" t="n">
        <f aca="false">C118+P118</f>
        <v>10.4111339052775</v>
      </c>
    </row>
    <row r="119" customFormat="false" ht="12.8" hidden="false" customHeight="false" outlineLevel="0" collapsed="false">
      <c r="A119" s="0" t="s">
        <v>20</v>
      </c>
      <c r="B119" s="0" t="n">
        <v>51.05399</v>
      </c>
      <c r="C119" s="0" t="n">
        <v>10.40478</v>
      </c>
      <c r="D119" s="5" t="n">
        <v>42977</v>
      </c>
      <c r="E119" s="6" t="n">
        <v>0.680497685185185</v>
      </c>
      <c r="F119" s="1" t="n">
        <v>26.44</v>
      </c>
      <c r="G119" s="0" t="n">
        <v>5</v>
      </c>
      <c r="H119" s="0" t="n">
        <f aca="false">F119/G119</f>
        <v>5.288</v>
      </c>
      <c r="I119" s="1" t="n">
        <v>104.33</v>
      </c>
      <c r="J119" s="0" t="n">
        <v>237</v>
      </c>
      <c r="K119" s="1" t="n">
        <f aca="false">IF((I119+J119)&gt;360,(I119+J119)-360,(I119+J119))</f>
        <v>341.33</v>
      </c>
      <c r="L119" s="0" t="n">
        <f aca="false">IF(H119&lt;3.15,(466.5495*H119)-675.0336,(1102.7328*H119)-2666.6256)</f>
        <v>3164.6254464</v>
      </c>
      <c r="M119" s="0" t="n">
        <f aca="false">COS(RADIANS(K119))*L119</f>
        <v>2998.09659092719</v>
      </c>
      <c r="N119" s="0" t="n">
        <f aca="false">SIN(RADIANS(K119))*L119</f>
        <v>-1013.05036768818</v>
      </c>
      <c r="O119" s="0" t="n">
        <f aca="false">(M119/1850)/60</f>
        <v>0.0270098791975423</v>
      </c>
      <c r="P119" s="0" t="n">
        <f aca="false">N119/(1850*COS(RADIANS(B119)))/60</f>
        <v>-0.0145191806498857</v>
      </c>
      <c r="Q119" s="0" t="n">
        <f aca="false">B119+O119</f>
        <v>51.0809998791975</v>
      </c>
      <c r="R119" s="0" t="n">
        <f aca="false">C119+P119</f>
        <v>10.3902608193501</v>
      </c>
    </row>
    <row r="120" customFormat="false" ht="12.8" hidden="false" customHeight="false" outlineLevel="0" collapsed="false">
      <c r="A120" s="0" t="s">
        <v>20</v>
      </c>
      <c r="B120" s="0" t="n">
        <v>51.05399</v>
      </c>
      <c r="C120" s="0" t="n">
        <v>10.40478</v>
      </c>
      <c r="D120" s="5" t="n">
        <v>42977</v>
      </c>
      <c r="E120" s="6" t="n">
        <v>0.681423611111111</v>
      </c>
      <c r="F120" s="1" t="n">
        <v>7.16</v>
      </c>
      <c r="G120" s="0" t="n">
        <v>2</v>
      </c>
      <c r="H120" s="0" t="n">
        <f aca="false">F120/G120</f>
        <v>3.58</v>
      </c>
      <c r="I120" s="1" t="n">
        <v>109.77</v>
      </c>
      <c r="J120" s="0" t="n">
        <v>237</v>
      </c>
      <c r="K120" s="1" t="n">
        <f aca="false">IF((I120+J120)&gt;360,(I120+J120)-360,(I120+J120))</f>
        <v>346.77</v>
      </c>
      <c r="L120" s="0" t="n">
        <f aca="false">IF(H120&lt;3.15,(466.5495*H120)-675.0336,(1102.7328*H120)-2666.6256)</f>
        <v>1281.157824</v>
      </c>
      <c r="M120" s="0" t="n">
        <f aca="false">COS(RADIANS(K120))*L120</f>
        <v>1247.15487706955</v>
      </c>
      <c r="N120" s="0" t="n">
        <f aca="false">SIN(RADIANS(K120))*L120</f>
        <v>-293.206552788372</v>
      </c>
      <c r="O120" s="0" t="n">
        <f aca="false">(M120/1850)/60</f>
        <v>0.0112356295231491</v>
      </c>
      <c r="P120" s="0" t="n">
        <f aca="false">N120/(1850*COS(RADIANS(B120)))/60</f>
        <v>-0.00420227763934336</v>
      </c>
      <c r="Q120" s="0" t="n">
        <f aca="false">B120+O120</f>
        <v>51.0652256295232</v>
      </c>
      <c r="R120" s="0" t="n">
        <f aca="false">C120+P120</f>
        <v>10.4005777223607</v>
      </c>
    </row>
    <row r="121" customFormat="false" ht="12.8" hidden="false" customHeight="false" outlineLevel="0" collapsed="false">
      <c r="A121" s="0" t="s">
        <v>20</v>
      </c>
      <c r="B121" s="0" t="n">
        <v>51.05399</v>
      </c>
      <c r="C121" s="0" t="n">
        <v>10.40478</v>
      </c>
      <c r="D121" s="5" t="n">
        <v>42977</v>
      </c>
      <c r="E121" s="6" t="n">
        <v>0.681423611111111</v>
      </c>
      <c r="F121" s="1" t="n">
        <v>31.36</v>
      </c>
      <c r="G121" s="0" t="n">
        <v>6</v>
      </c>
      <c r="H121" s="0" t="n">
        <f aca="false">F121/G121</f>
        <v>5.22666666666667</v>
      </c>
      <c r="I121" s="1" t="n">
        <v>98.2</v>
      </c>
      <c r="J121" s="0" t="n">
        <v>237</v>
      </c>
      <c r="K121" s="1" t="n">
        <f aca="false">IF((I121+J121)&gt;360,(I121+J121)-360,(I121+J121))</f>
        <v>335.2</v>
      </c>
      <c r="L121" s="0" t="n">
        <f aca="false">IF(H121&lt;3.15,(466.5495*H121)-675.0336,(1102.7328*H121)-2666.6256)</f>
        <v>3096.991168</v>
      </c>
      <c r="M121" s="0" t="n">
        <f aca="false">COS(RADIANS(K121))*L121</f>
        <v>2811.37883352573</v>
      </c>
      <c r="N121" s="0" t="n">
        <f aca="false">SIN(RADIANS(K121))*L121</f>
        <v>-1299.03939473502</v>
      </c>
      <c r="O121" s="0" t="n">
        <f aca="false">(M121/1850)/60</f>
        <v>0.0253277372389705</v>
      </c>
      <c r="P121" s="0" t="n">
        <f aca="false">N121/(1850*COS(RADIANS(B121)))/60</f>
        <v>-0.0186180156930572</v>
      </c>
      <c r="Q121" s="0" t="n">
        <f aca="false">B121+O121</f>
        <v>51.079317737239</v>
      </c>
      <c r="R121" s="0" t="n">
        <f aca="false">C121+P121</f>
        <v>10.3861619843069</v>
      </c>
    </row>
    <row r="122" customFormat="false" ht="12.8" hidden="false" customHeight="false" outlineLevel="0" collapsed="false">
      <c r="A122" s="0" t="s">
        <v>20</v>
      </c>
      <c r="B122" s="0" t="n">
        <v>51.05399</v>
      </c>
      <c r="C122" s="0" t="n">
        <v>10.40478</v>
      </c>
      <c r="D122" s="5" t="n">
        <v>42977</v>
      </c>
      <c r="E122" s="6" t="n">
        <v>0.683599537037037</v>
      </c>
      <c r="F122" s="1" t="n">
        <v>15.36</v>
      </c>
      <c r="G122" s="0" t="n">
        <v>10</v>
      </c>
      <c r="H122" s="0" t="n">
        <f aca="false">F122/G122</f>
        <v>1.536</v>
      </c>
      <c r="I122" s="1" t="n">
        <v>185.58</v>
      </c>
      <c r="J122" s="0" t="n">
        <v>238</v>
      </c>
      <c r="K122" s="1" t="n">
        <f aca="false">IF((I122+J122)&gt;360,(I122+J122)-360,(I122+J122))</f>
        <v>63.58</v>
      </c>
      <c r="L122" s="0" t="n">
        <f aca="false">IF(H122&lt;3.15,(466.5495*H122)-675.0336,(1102.7328*H122)-2666.6256)</f>
        <v>41.5864320000001</v>
      </c>
      <c r="M122" s="0" t="n">
        <f aca="false">COS(RADIANS(K122))*L122</f>
        <v>18.5037920303028</v>
      </c>
      <c r="N122" s="0" t="n">
        <f aca="false">SIN(RADIANS(K122))*L122</f>
        <v>37.2429994360005</v>
      </c>
      <c r="O122" s="0" t="n">
        <f aca="false">(M122/1850)/60</f>
        <v>0.000166700829101827</v>
      </c>
      <c r="P122" s="0" t="n">
        <f aca="false">N122/(1850*COS(RADIANS(B122)))/60</f>
        <v>0.00053377191697671</v>
      </c>
      <c r="Q122" s="0" t="n">
        <f aca="false">B122+O122</f>
        <v>51.0541567008291</v>
      </c>
      <c r="R122" s="0" t="n">
        <f aca="false">C122+P122</f>
        <v>10.405313771917</v>
      </c>
    </row>
    <row r="123" customFormat="false" ht="12.8" hidden="false" customHeight="false" outlineLevel="0" collapsed="false">
      <c r="A123" s="0" t="s">
        <v>20</v>
      </c>
      <c r="B123" s="0" t="n">
        <v>51.05399</v>
      </c>
      <c r="C123" s="0" t="n">
        <v>10.40478</v>
      </c>
      <c r="D123" s="5" t="n">
        <v>42977</v>
      </c>
      <c r="E123" s="6" t="n">
        <v>0.686261574074074</v>
      </c>
      <c r="F123" s="1" t="n">
        <v>26</v>
      </c>
      <c r="G123" s="0" t="n">
        <v>15</v>
      </c>
      <c r="H123" s="0" t="n">
        <f aca="false">F123/G123</f>
        <v>1.73333333333333</v>
      </c>
      <c r="I123" s="1" t="n">
        <v>183.85</v>
      </c>
      <c r="J123" s="0" t="n">
        <v>239</v>
      </c>
      <c r="K123" s="1" t="n">
        <f aca="false">IF((I123+J123)&gt;360,(I123+J123)-360,(I123+J123))</f>
        <v>62.85</v>
      </c>
      <c r="L123" s="0" t="n">
        <f aca="false">IF(H123&lt;3.15,(466.5495*H123)-675.0336,(1102.7328*H123)-2666.6256)</f>
        <v>133.6522</v>
      </c>
      <c r="M123" s="0" t="n">
        <f aca="false">COS(RADIANS(K123))*L123</f>
        <v>60.9883845313486</v>
      </c>
      <c r="N123" s="0" t="n">
        <f aca="false">SIN(RADIANS(K123))*L123</f>
        <v>118.925722688981</v>
      </c>
      <c r="O123" s="0" t="n">
        <f aca="false">(M123/1850)/60</f>
        <v>0.000549444905687825</v>
      </c>
      <c r="P123" s="0" t="n">
        <f aca="false">N123/(1850*COS(RADIANS(B123)))/60</f>
        <v>0.00170446021907077</v>
      </c>
      <c r="Q123" s="0" t="n">
        <f aca="false">B123+O123</f>
        <v>51.0545394449057</v>
      </c>
      <c r="R123" s="0" t="n">
        <f aca="false">C123+P123</f>
        <v>10.4064844602191</v>
      </c>
    </row>
    <row r="124" customFormat="false" ht="12.8" hidden="false" customHeight="false" outlineLevel="0" collapsed="false">
      <c r="A124" s="0" t="s">
        <v>20</v>
      </c>
      <c r="B124" s="0" t="n">
        <v>51.05399</v>
      </c>
      <c r="C124" s="0" t="n">
        <v>10.40478</v>
      </c>
      <c r="D124" s="5" t="n">
        <v>42977</v>
      </c>
      <c r="E124" s="6" t="n">
        <v>0.694131944444444</v>
      </c>
      <c r="F124" s="1" t="n">
        <v>21.32</v>
      </c>
      <c r="G124" s="0" t="n">
        <v>10</v>
      </c>
      <c r="H124" s="0" t="n">
        <f aca="false">F124/G124</f>
        <v>2.132</v>
      </c>
      <c r="I124" s="1" t="n">
        <v>358.2</v>
      </c>
      <c r="J124" s="0" t="n">
        <v>242</v>
      </c>
      <c r="K124" s="1" t="n">
        <f aca="false">IF((I124+J124)&gt;360,(I124+J124)-360,(I124+J124))</f>
        <v>240.2</v>
      </c>
      <c r="L124" s="0" t="n">
        <f aca="false">IF(H124&lt;3.15,(466.5495*H124)-675.0336,(1102.7328*H124)-2666.6256)</f>
        <v>319.649934</v>
      </c>
      <c r="M124" s="0" t="n">
        <f aca="false">COS(RADIANS(K124))*L124</f>
        <v>-158.857693842176</v>
      </c>
      <c r="N124" s="0" t="n">
        <f aca="false">SIN(RADIANS(K124))*L124</f>
        <v>-277.381169896858</v>
      </c>
      <c r="O124" s="0" t="n">
        <f aca="false">(M124/1850)/60</f>
        <v>-0.00143115039497456</v>
      </c>
      <c r="P124" s="0" t="n">
        <f aca="false">N124/(1850*COS(RADIANS(B124)))/60</f>
        <v>-0.00397546602129929</v>
      </c>
      <c r="Q124" s="0" t="n">
        <f aca="false">B124+O124</f>
        <v>51.052558849605</v>
      </c>
      <c r="R124" s="0" t="n">
        <f aca="false">C124+P124</f>
        <v>10.4008045339787</v>
      </c>
    </row>
    <row r="125" customFormat="false" ht="12.8" hidden="false" customHeight="false" outlineLevel="0" collapsed="false">
      <c r="A125" s="0" t="s">
        <v>20</v>
      </c>
      <c r="B125" s="0" t="n">
        <v>51.05399</v>
      </c>
      <c r="C125" s="0" t="n">
        <v>10.40478</v>
      </c>
      <c r="D125" s="5" t="n">
        <v>42977</v>
      </c>
      <c r="E125" s="6" t="n">
        <v>0.694826388888889</v>
      </c>
      <c r="F125" s="1" t="n">
        <v>13.6</v>
      </c>
      <c r="G125" s="0" t="n">
        <v>9</v>
      </c>
      <c r="H125" s="0" t="n">
        <f aca="false">F125/G125</f>
        <v>1.51111111111111</v>
      </c>
      <c r="I125" s="1" t="n">
        <v>194.87</v>
      </c>
      <c r="J125" s="0" t="n">
        <v>242</v>
      </c>
      <c r="K125" s="1" t="n">
        <f aca="false">IF((I125+J125)&gt;360,(I125+J125)-360,(I125+J125))</f>
        <v>76.87</v>
      </c>
      <c r="L125" s="0" t="n">
        <f aca="false">IF(H125&lt;3.15,(466.5495*H125)-675.0336,(1102.7328*H125)-2666.6256)</f>
        <v>29.9745333333334</v>
      </c>
      <c r="M125" s="0" t="n">
        <f aca="false">COS(RADIANS(K125))*L125</f>
        <v>6.8090524292513</v>
      </c>
      <c r="N125" s="0" t="n">
        <f aca="false">SIN(RADIANS(K125))*L125</f>
        <v>29.1909138871468</v>
      </c>
      <c r="O125" s="0" t="n">
        <f aca="false">(M125/1850)/60</f>
        <v>6.13428146779397E-005</v>
      </c>
      <c r="P125" s="0" t="n">
        <f aca="false">N125/(1850*COS(RADIANS(B125)))/60</f>
        <v>0.000418368292022768</v>
      </c>
      <c r="Q125" s="0" t="n">
        <f aca="false">B125+O125</f>
        <v>51.0540513428147</v>
      </c>
      <c r="R125" s="0" t="n">
        <f aca="false">C125+P125</f>
        <v>10.405198368292</v>
      </c>
    </row>
    <row r="126" customFormat="false" ht="12.8" hidden="false" customHeight="false" outlineLevel="0" collapsed="false">
      <c r="A126" s="0" t="s">
        <v>20</v>
      </c>
      <c r="B126" s="0" t="n">
        <v>51.05399</v>
      </c>
      <c r="C126" s="0" t="n">
        <v>10.40478</v>
      </c>
      <c r="D126" s="5" t="n">
        <v>42977</v>
      </c>
      <c r="E126" s="6" t="n">
        <v>0.694826388888889</v>
      </c>
      <c r="F126" s="1" t="n">
        <v>19.24</v>
      </c>
      <c r="G126" s="0" t="n">
        <v>9</v>
      </c>
      <c r="H126" s="0" t="n">
        <f aca="false">F126/G126</f>
        <v>2.13777777777778</v>
      </c>
      <c r="I126" s="1" t="n">
        <v>9.94</v>
      </c>
      <c r="J126" s="0" t="n">
        <v>242</v>
      </c>
      <c r="K126" s="1" t="n">
        <f aca="false">IF((I126+J126)&gt;360,(I126+J126)-360,(I126+J126))</f>
        <v>251.94</v>
      </c>
      <c r="L126" s="0" t="n">
        <f aca="false">IF(H126&lt;3.15,(466.5495*H126)-675.0336,(1102.7328*H126)-2666.6256)</f>
        <v>322.345553333333</v>
      </c>
      <c r="M126" s="0" t="n">
        <f aca="false">COS(RADIANS(K126))*L126</f>
        <v>-99.9312375025616</v>
      </c>
      <c r="N126" s="0" t="n">
        <f aca="false">SIN(RADIANS(K126))*L126</f>
        <v>-306.464359306232</v>
      </c>
      <c r="O126" s="0" t="n">
        <f aca="false">(M126/1850)/60</f>
        <v>-0.000900281418941996</v>
      </c>
      <c r="P126" s="0" t="n">
        <f aca="false">N126/(1850*COS(RADIANS(B126)))/60</f>
        <v>-0.00439229039092384</v>
      </c>
      <c r="Q126" s="0" t="n">
        <f aca="false">B126+O126</f>
        <v>51.0530897185811</v>
      </c>
      <c r="R126" s="0" t="n">
        <f aca="false">C126+P126</f>
        <v>10.4003877096091</v>
      </c>
    </row>
    <row r="127" customFormat="false" ht="12.8" hidden="false" customHeight="false" outlineLevel="0" collapsed="false">
      <c r="A127" s="0" t="s">
        <v>20</v>
      </c>
      <c r="B127" s="0" t="n">
        <v>51.05399</v>
      </c>
      <c r="C127" s="0" t="n">
        <v>10.40478</v>
      </c>
      <c r="D127" s="5" t="n">
        <v>42977</v>
      </c>
      <c r="E127" s="6" t="n">
        <v>0.694826388888889</v>
      </c>
      <c r="F127" s="1" t="n">
        <v>8.24</v>
      </c>
      <c r="G127" s="0" t="n">
        <v>1</v>
      </c>
      <c r="H127" s="0" t="n">
        <f aca="false">F127/G127</f>
        <v>8.24</v>
      </c>
      <c r="I127" s="1" t="n">
        <v>333.78</v>
      </c>
      <c r="J127" s="0" t="n">
        <v>242</v>
      </c>
      <c r="K127" s="1" t="n">
        <f aca="false">IF((I127+J127)&gt;360,(I127+J127)-360,(I127+J127))</f>
        <v>215.78</v>
      </c>
      <c r="L127" s="0" t="n">
        <f aca="false">IF(H127&lt;3.15,(466.5495*H127)-675.0336,(1102.7328*H127)-2666.6256)</f>
        <v>6419.892672</v>
      </c>
      <c r="M127" s="0" t="n">
        <f aca="false">COS(RADIANS(K127))*L127</f>
        <v>-5208.25322065091</v>
      </c>
      <c r="N127" s="0" t="n">
        <f aca="false">SIN(RADIANS(K127))*L127</f>
        <v>-3753.54769645714</v>
      </c>
      <c r="O127" s="0" t="n">
        <f aca="false">(M127/1850)/60</f>
        <v>-0.0469212001860442</v>
      </c>
      <c r="P127" s="0" t="n">
        <f aca="false">N127/(1850*COS(RADIANS(B127)))/60</f>
        <v>-0.053796374613822</v>
      </c>
      <c r="Q127" s="0" t="n">
        <f aca="false">B127+O127</f>
        <v>51.007068799814</v>
      </c>
      <c r="R127" s="0" t="n">
        <f aca="false">C127+P127</f>
        <v>10.3509836253862</v>
      </c>
    </row>
    <row r="128" customFormat="false" ht="12.8" hidden="false" customHeight="false" outlineLevel="0" collapsed="false">
      <c r="A128" s="0" t="s">
        <v>20</v>
      </c>
      <c r="B128" s="0" t="n">
        <v>51.05399</v>
      </c>
      <c r="C128" s="0" t="n">
        <v>10.40478</v>
      </c>
      <c r="D128" s="5" t="n">
        <v>42977</v>
      </c>
      <c r="E128" s="6" t="n">
        <v>0.696909722222222</v>
      </c>
      <c r="F128" s="1" t="n">
        <v>7.88</v>
      </c>
      <c r="G128" s="0" t="n">
        <v>4</v>
      </c>
      <c r="H128" s="0" t="n">
        <f aca="false">F128/G128</f>
        <v>1.97</v>
      </c>
      <c r="I128" s="1" t="n">
        <v>343.56</v>
      </c>
      <c r="J128" s="0" t="n">
        <v>243</v>
      </c>
      <c r="K128" s="1" t="n">
        <f aca="false">IF((I128+J128)&gt;360,(I128+J128)-360,(I128+J128))</f>
        <v>226.56</v>
      </c>
      <c r="L128" s="0" t="n">
        <f aca="false">IF(H128&lt;3.15,(466.5495*H128)-675.0336,(1102.7328*H128)-2666.6256)</f>
        <v>244.068915</v>
      </c>
      <c r="M128" s="0" t="n">
        <f aca="false">COS(RADIANS(K128))*L128</f>
        <v>-167.820465085974</v>
      </c>
      <c r="N128" s="0" t="n">
        <f aca="false">SIN(RADIANS(K128))*L128</f>
        <v>-177.217174019915</v>
      </c>
      <c r="O128" s="0" t="n">
        <f aca="false">(M128/1850)/60</f>
        <v>-0.00151189608185562</v>
      </c>
      <c r="P128" s="0" t="n">
        <f aca="false">N128/(1850*COS(RADIANS(B128)))/60</f>
        <v>-0.00253990151519234</v>
      </c>
      <c r="Q128" s="0" t="n">
        <f aca="false">B128+O128</f>
        <v>51.0524781039181</v>
      </c>
      <c r="R128" s="0" t="n">
        <f aca="false">C128+P128</f>
        <v>10.4022400984848</v>
      </c>
    </row>
    <row r="129" customFormat="false" ht="12.8" hidden="false" customHeight="false" outlineLevel="0" collapsed="false">
      <c r="A129" s="0" t="s">
        <v>20</v>
      </c>
      <c r="B129" s="0" t="n">
        <v>51.05399</v>
      </c>
      <c r="C129" s="0" t="n">
        <v>10.40478</v>
      </c>
      <c r="D129" s="5" t="n">
        <v>42977</v>
      </c>
      <c r="E129" s="6" t="n">
        <v>0.698298611111111</v>
      </c>
      <c r="F129" s="1" t="n">
        <v>26.12</v>
      </c>
      <c r="G129" s="0" t="n">
        <v>11</v>
      </c>
      <c r="H129" s="0" t="n">
        <f aca="false">F129/G129</f>
        <v>2.37454545454545</v>
      </c>
      <c r="I129" s="1" t="n">
        <v>351.48</v>
      </c>
      <c r="J129" s="0" t="n">
        <v>243</v>
      </c>
      <c r="K129" s="1" t="n">
        <f aca="false">IF((I129+J129)&gt;360,(I129+J129)-360,(I129+J129))</f>
        <v>234.48</v>
      </c>
      <c r="L129" s="0" t="n">
        <f aca="false">IF(H129&lt;3.15,(466.5495*H129)-675.0336,(1102.7328*H129)-2666.6256)</f>
        <v>432.809394545455</v>
      </c>
      <c r="M129" s="0" t="n">
        <f aca="false">COS(RADIANS(K129))*L129</f>
        <v>-251.456675098986</v>
      </c>
      <c r="N129" s="0" t="n">
        <f aca="false">SIN(RADIANS(K129))*L129</f>
        <v>-352.269091114968</v>
      </c>
      <c r="O129" s="0" t="n">
        <f aca="false">(M129/1850)/60</f>
        <v>-0.00226537545134222</v>
      </c>
      <c r="P129" s="0" t="n">
        <f aca="false">N129/(1850*COS(RADIANS(B129)))/60</f>
        <v>-0.00504877026296442</v>
      </c>
      <c r="Q129" s="0" t="n">
        <f aca="false">B129+O129</f>
        <v>51.0517246245487</v>
      </c>
      <c r="R129" s="0" t="n">
        <f aca="false">C129+P129</f>
        <v>10.399731229737</v>
      </c>
    </row>
    <row r="130" customFormat="false" ht="12.8" hidden="false" customHeight="false" outlineLevel="0" collapsed="false">
      <c r="A130" s="0" t="s">
        <v>20</v>
      </c>
      <c r="B130" s="0" t="n">
        <v>51.05399</v>
      </c>
      <c r="C130" s="0" t="n">
        <v>10.40478</v>
      </c>
      <c r="D130" s="5" t="n">
        <v>42977</v>
      </c>
      <c r="E130" s="6" t="n">
        <v>0.700960648148148</v>
      </c>
      <c r="F130" s="1" t="n">
        <v>17.6</v>
      </c>
      <c r="G130" s="0" t="n">
        <v>8</v>
      </c>
      <c r="H130" s="0" t="n">
        <f aca="false">F130/G130</f>
        <v>2.2</v>
      </c>
      <c r="I130" s="1" t="n">
        <v>193.09</v>
      </c>
      <c r="J130" s="0" t="n">
        <v>244</v>
      </c>
      <c r="K130" s="1" t="n">
        <f aca="false">IF((I130+J130)&gt;360,(I130+J130)-360,(I130+J130))</f>
        <v>77.09</v>
      </c>
      <c r="L130" s="0" t="n">
        <f aca="false">IF(H130&lt;3.15,(466.5495*H130)-675.0336,(1102.7328*H130)-2666.6256)</f>
        <v>351.3753</v>
      </c>
      <c r="M130" s="0" t="n">
        <f aca="false">COS(RADIANS(K130))*L130</f>
        <v>78.5043540431395</v>
      </c>
      <c r="N130" s="0" t="n">
        <f aca="false">SIN(RADIANS(K130))*L130</f>
        <v>342.493310659288</v>
      </c>
      <c r="O130" s="0" t="n">
        <f aca="false">(M130/1850)/60</f>
        <v>0.000707246432821076</v>
      </c>
      <c r="P130" s="0" t="n">
        <f aca="false">N130/(1850*COS(RADIANS(B130)))/60</f>
        <v>0.00490866239966682</v>
      </c>
      <c r="Q130" s="0" t="n">
        <f aca="false">B130+O130</f>
        <v>51.0546972464328</v>
      </c>
      <c r="R130" s="0" t="n">
        <f aca="false">C130+P130</f>
        <v>10.4096886623997</v>
      </c>
    </row>
    <row r="131" customFormat="false" ht="12.8" hidden="false" customHeight="false" outlineLevel="0" collapsed="false">
      <c r="A131" s="0" t="s">
        <v>20</v>
      </c>
      <c r="B131" s="0" t="n">
        <v>51.05399</v>
      </c>
      <c r="C131" s="0" t="n">
        <v>10.40478</v>
      </c>
      <c r="D131" s="5" t="n">
        <v>42977</v>
      </c>
      <c r="E131" s="6" t="n">
        <v>0.7059375</v>
      </c>
      <c r="F131" s="1" t="n">
        <v>12.96</v>
      </c>
      <c r="G131" s="0" t="n">
        <v>6</v>
      </c>
      <c r="H131" s="0" t="n">
        <f aca="false">F131/G131</f>
        <v>2.16</v>
      </c>
      <c r="I131" s="1" t="n">
        <v>338.46</v>
      </c>
      <c r="J131" s="0" t="n">
        <v>246</v>
      </c>
      <c r="K131" s="1" t="n">
        <f aca="false">IF((I131+J131)&gt;360,(I131+J131)-360,(I131+J131))</f>
        <v>224.46</v>
      </c>
      <c r="L131" s="0" t="n">
        <f aca="false">IF(H131&lt;3.15,(466.5495*H131)-675.0336,(1102.7328*H131)-2666.6256)</f>
        <v>332.71332</v>
      </c>
      <c r="M131" s="0" t="n">
        <f aca="false">COS(RADIANS(K131))*L131</f>
        <v>-237.470672688868</v>
      </c>
      <c r="N131" s="0" t="n">
        <f aca="false">SIN(RADIANS(K131))*L131</f>
        <v>-233.036119342301</v>
      </c>
      <c r="O131" s="0" t="n">
        <f aca="false">(M131/1850)/60</f>
        <v>-0.00213937542962944</v>
      </c>
      <c r="P131" s="0" t="n">
        <f aca="false">N131/(1850*COS(RADIANS(B131)))/60</f>
        <v>-0.00333990650672231</v>
      </c>
      <c r="Q131" s="0" t="n">
        <f aca="false">B131+O131</f>
        <v>51.0518506245704</v>
      </c>
      <c r="R131" s="0" t="n">
        <f aca="false">C131+P131</f>
        <v>10.4014400934933</v>
      </c>
    </row>
    <row r="132" customFormat="false" ht="12.8" hidden="false" customHeight="false" outlineLevel="0" collapsed="false">
      <c r="A132" s="0" t="s">
        <v>20</v>
      </c>
      <c r="B132" s="0" t="n">
        <v>51.05399</v>
      </c>
      <c r="C132" s="0" t="n">
        <v>10.40478</v>
      </c>
      <c r="D132" s="5" t="n">
        <v>42977</v>
      </c>
      <c r="E132" s="6" t="n">
        <v>0.725752314814815</v>
      </c>
      <c r="F132" s="0" t="n">
        <v>10.44</v>
      </c>
      <c r="G132" s="0" t="n">
        <v>6</v>
      </c>
      <c r="H132" s="0" t="n">
        <f aca="false">F132/G132</f>
        <v>1.74</v>
      </c>
      <c r="I132" s="1" t="n">
        <v>58.54</v>
      </c>
      <c r="J132" s="0" t="n">
        <v>252</v>
      </c>
      <c r="K132" s="1" t="n">
        <f aca="false">IF((I132+J132)&gt;360,(I132+J132)-360,(I132+J132))</f>
        <v>310.54</v>
      </c>
      <c r="L132" s="0" t="n">
        <f aca="false">IF(H132&lt;3.15,(466.5495*H132)-675.0336,(1102.7328*H132)-2666.6256)</f>
        <v>136.76253</v>
      </c>
      <c r="M132" s="0" t="n">
        <f aca="false">COS(RADIANS(K132))*L132</f>
        <v>88.8927387790883</v>
      </c>
      <c r="N132" s="0" t="n">
        <f aca="false">SIN(RADIANS(K132))*L132</f>
        <v>-103.933010176525</v>
      </c>
      <c r="O132" s="0" t="n">
        <f aca="false">(M132/1850)/60</f>
        <v>0.000800835484496291</v>
      </c>
      <c r="P132" s="0" t="n">
        <f aca="false">N132/(1850*COS(RADIANS(B132)))/60</f>
        <v>-0.00148958255025663</v>
      </c>
      <c r="Q132" s="0" t="n">
        <f aca="false">B132+O132</f>
        <v>51.0547908354845</v>
      </c>
      <c r="R132" s="0" t="n">
        <f aca="false">C132+P132</f>
        <v>10.403290417449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03</TotalTime>
  <Application>LibreOffice/5.1.6.2$Windows_x86 LibreOffice_project/07ac168c60a517dba0f0d7bc7540f5afa45f0909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01T16:41:16Z</dcterms:created>
  <dc:creator/>
  <dc:description/>
  <dc:language>de-CH</dc:language>
  <cp:lastModifiedBy/>
  <dcterms:modified xsi:type="dcterms:W3CDTF">2018-02-03T12:50:03Z</dcterms:modified>
  <cp:revision>1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